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IBD Research\File Sync\IBD Research\Butyrate paper\Rebuttal 3\Files for Rebuttal 3\"/>
    </mc:Choice>
  </mc:AlternateContent>
  <xr:revisionPtr revIDLastSave="0" documentId="13_ncr:1_{DFE1D265-DB6B-486E-BE2F-173AA9978F78}" xr6:coauthVersionLast="47" xr6:coauthVersionMax="47" xr10:uidLastSave="{00000000-0000-0000-0000-000000000000}"/>
  <bookViews>
    <workbookView xWindow="-108" yWindow="-108" windowWidth="23256" windowHeight="12576" xr2:uid="{F6A55D23-1387-4923-B18B-DDB7FCF4F3F7}"/>
  </bookViews>
  <sheets>
    <sheet name="Differential protein expression" sheetId="2" r:id="rId1"/>
    <sheet name="GO Terms" sheetId="1" r:id="rId2"/>
    <sheet name="Pathway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7" i="2" l="1"/>
</calcChain>
</file>

<file path=xl/sharedStrings.xml><?xml version="1.0" encoding="utf-8"?>
<sst xmlns="http://schemas.openxmlformats.org/spreadsheetml/2006/main" count="341" uniqueCount="219">
  <si>
    <t>eukaryotic translation initiation factor 4A1(EIF4A1)</t>
  </si>
  <si>
    <t>DEAD-box helicase 5(DDX5)</t>
  </si>
  <si>
    <t>integrin subunit alpha M(ITGAM)</t>
  </si>
  <si>
    <t>heat shock protein 90 alpha family class B member 1(HSP90AB1)</t>
  </si>
  <si>
    <t>protein O-glucosyltransferase 1(POGLUT1)</t>
  </si>
  <si>
    <t>minichromosome maintenance complex component 7(MCM7)</t>
  </si>
  <si>
    <t>CD81 molecule(CD81)</t>
  </si>
  <si>
    <t>integrin subunit beta 2(ITGB2)</t>
  </si>
  <si>
    <t>high density lipoprotein binding protein(HDLBP)</t>
  </si>
  <si>
    <t>DExD-box helicase 21(DDX21)</t>
  </si>
  <si>
    <t>solute carrier family 3 member 2(SLC3A2)</t>
  </si>
  <si>
    <t>adducin 3(ADD3)</t>
  </si>
  <si>
    <t>IKAROS family zinc finger 3(IKZF3)</t>
  </si>
  <si>
    <t>N-myc downstream regulated 1(NDRG1)</t>
  </si>
  <si>
    <t>glutaminase(GLS)</t>
  </si>
  <si>
    <t>methionine adenosyltransferase 2A(MAT2A)</t>
  </si>
  <si>
    <t>basigin (Ok blood group)(BSG)</t>
  </si>
  <si>
    <t>tripartite motif containing 21(TRIM21)</t>
  </si>
  <si>
    <t>cytohesin 1(CYTH1)</t>
  </si>
  <si>
    <t>Janus kinase 1(JAK1)</t>
  </si>
  <si>
    <t>RNA binding motif protein 38(RBM38)</t>
  </si>
  <si>
    <t>vesicle amine transport 1(VAT1)</t>
  </si>
  <si>
    <t>mitogen-activated protein kinase kinase 3(MAP2K3)</t>
  </si>
  <si>
    <t>bromodomain containing 2(BRD2)</t>
  </si>
  <si>
    <t>glucose-6-phosphate dehydrogenase(G6PD)</t>
  </si>
  <si>
    <t>formin binding protein 1(FNBP1)</t>
  </si>
  <si>
    <t>huntingtin interacting protein 1 related(HIP1R)</t>
  </si>
  <si>
    <t>major histocompatibility complex, class I, B(HLA-B)</t>
  </si>
  <si>
    <t>granzyme B(GZMB)</t>
  </si>
  <si>
    <t>eukaryotic translation initiation factor 1(EIF1)</t>
  </si>
  <si>
    <t>EH domain containing 1(EHD1)</t>
  </si>
  <si>
    <t>DnaJ heat shock protein family (Hsp40) member C3(DNAJC3)</t>
  </si>
  <si>
    <t>BCR activator of RhoGEF and GTPase(BCR)</t>
  </si>
  <si>
    <t>linker for activation of T cells family member 2(LAT2)</t>
  </si>
  <si>
    <t>hydroxyacyl-CoA dehydrogenase trifunctional multienzyme complex subunit beta(HADHB)</t>
  </si>
  <si>
    <t>COP9 signalosome subunit 5(COPS5)</t>
  </si>
  <si>
    <t>taxilin alpha(TXLNA)</t>
  </si>
  <si>
    <t>cell division cycle 37, HSP90 cochaperone(CDC37)</t>
  </si>
  <si>
    <t>cold shock domain containing E1(CSDE1)</t>
  </si>
  <si>
    <t>minichromosome maintenance complex component 3(MCM3)</t>
  </si>
  <si>
    <t>ubiquitin-fold modifier conjugating enzyme 1(UFC1)</t>
  </si>
  <si>
    <t>hypoxia up-regulated 1(HYOU1)</t>
  </si>
  <si>
    <t>peptidylprolyl isomerase G(PPIG)</t>
  </si>
  <si>
    <t>ataxin 10(ATXN10)</t>
  </si>
  <si>
    <t>sequestosome 1(SQSTM1)</t>
  </si>
  <si>
    <t>tumor protein, translationally-controlled 1(TPT1)</t>
  </si>
  <si>
    <t>tripartite motif containing 33(TRIM33)</t>
  </si>
  <si>
    <t>eukaryotic translation initiation factor 4 gamma 1(EIF4G1)</t>
  </si>
  <si>
    <t>OFFICIAL_GENE_SYMBOL</t>
  </si>
  <si>
    <t>Gene Name</t>
  </si>
  <si>
    <t xml:space="preserve"> p&lt;0.01 comparing NK cells treated with IL-12/IL-15 versus NK cells treated with IL-12/IL-15+Butryate</t>
  </si>
  <si>
    <t>p&lt;0.05 comparing NK cells treated with IL-12/IL-15 versus NK cells treated with IL-12/IL-15+Butryate</t>
  </si>
  <si>
    <t>GOTERM_MF_DIRECT</t>
  </si>
  <si>
    <t>protein binding</t>
  </si>
  <si>
    <t>ATP binding</t>
  </si>
  <si>
    <t>cadherin binding</t>
  </si>
  <si>
    <t>ATPase activity</t>
  </si>
  <si>
    <t>identical protein binding</t>
  </si>
  <si>
    <t>promoter-specific chromatin binding</t>
  </si>
  <si>
    <t>RNA helicase activity</t>
  </si>
  <si>
    <t>chaperone binding</t>
  </si>
  <si>
    <t>RNA binding</t>
  </si>
  <si>
    <t>unfolded protein binding</t>
  </si>
  <si>
    <t>Category</t>
  </si>
  <si>
    <t>TERM</t>
  </si>
  <si>
    <t>Gene Count</t>
  </si>
  <si>
    <t>%</t>
  </si>
  <si>
    <t>p-value</t>
  </si>
  <si>
    <t>Benjamini</t>
  </si>
  <si>
    <t>UP_SEQ_FEATURE</t>
  </si>
  <si>
    <t>NP_BIND:ATP</t>
  </si>
  <si>
    <t>CROSSLNK:Glycyl lysine isopeptide (Lys-Gly) (interchain with G-Cter in SUMO2)</t>
  </si>
  <si>
    <t>BINDING:ATP</t>
  </si>
  <si>
    <t>COMPBIAS:Basic and acidic residues</t>
  </si>
  <si>
    <t>MOTIF:DEAD box</t>
  </si>
  <si>
    <t>MOTIF:Q motif</t>
  </si>
  <si>
    <t>DOMAIN:Helicase C-terminal</t>
  </si>
  <si>
    <t>DOMAIN:Helicase ATP-binding</t>
  </si>
  <si>
    <t>GOTERM_BP_DIRECT</t>
  </si>
  <si>
    <t>regulation of interferon-gamma-mediated signaling pathway</t>
  </si>
  <si>
    <t>B cell activation</t>
  </si>
  <si>
    <t>response to ischemia</t>
  </si>
  <si>
    <t>protein phosphorylation</t>
  </si>
  <si>
    <t>endosomal transport</t>
  </si>
  <si>
    <t>protein serine/threonine kinase activity</t>
  </si>
  <si>
    <t>Q-value</t>
  </si>
  <si>
    <t>GO-annotation</t>
  </si>
  <si>
    <t>cyclin-dependent protein kinase activity</t>
  </si>
  <si>
    <t>peptidyl-serine modification</t>
  </si>
  <si>
    <t>regulation of translation</t>
  </si>
  <si>
    <t>serine/threonine protein kinase complex</t>
  </si>
  <si>
    <t>protein kinase complex</t>
  </si>
  <si>
    <t>cellular response to interleukin-1</t>
  </si>
  <si>
    <t>regulation of innate immune response</t>
  </si>
  <si>
    <t>regulation of cytokine-mediated signaling pathway</t>
  </si>
  <si>
    <t>modification-dependent protein binding</t>
  </si>
  <si>
    <t>annotation name</t>
  </si>
  <si>
    <t>annotations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Entrez Gene ID</t>
  </si>
  <si>
    <t>gene name</t>
  </si>
  <si>
    <t>IsSingleNode</t>
  </si>
  <si>
    <t>log score</t>
  </si>
  <si>
    <t>name</t>
  </si>
  <si>
    <t>NeighborhoodConnectivity</t>
  </si>
  <si>
    <t>node type</t>
  </si>
  <si>
    <t>NumberOfDirectedEdges</t>
  </si>
  <si>
    <t>NumberOfUndirectedEdges</t>
  </si>
  <si>
    <t>PartnerOfMultiEdgedNodePairs</t>
  </si>
  <si>
    <t>query term</t>
  </si>
  <si>
    <t>Radiality</t>
  </si>
  <si>
    <t>score</t>
  </si>
  <si>
    <t>selected</t>
  </si>
  <si>
    <t>SelfLoops</t>
  </si>
  <si>
    <t>shared name</t>
  </si>
  <si>
    <t>Stress</t>
  </si>
  <si>
    <t>TopologicalCoefficient</t>
  </si>
  <si>
    <t>regulation of cytokine-mediated signaling pathway|regulation of innate immune response</t>
  </si>
  <si>
    <t>GO:0001959|GO:0045088</t>
  </si>
  <si>
    <t>CDC37</t>
  </si>
  <si>
    <t>H__sapiens__1_-775844</t>
  </si>
  <si>
    <t>query</t>
  </si>
  <si>
    <t>BSG</t>
  </si>
  <si>
    <t>H__sapiens__1_-786016</t>
  </si>
  <si>
    <t>GO:0006417</t>
  </si>
  <si>
    <t>PKM</t>
  </si>
  <si>
    <t>H__sapiens__1_-773747</t>
  </si>
  <si>
    <t>result</t>
  </si>
  <si>
    <t>HDLBP</t>
  </si>
  <si>
    <t>H__sapiens__1_-777219</t>
  </si>
  <si>
    <t>DDX21</t>
  </si>
  <si>
    <t>H__sapiens__1_-784427</t>
  </si>
  <si>
    <t>peptidyl-serine modification|regulation of translation|protein serine/threonine kinase activity</t>
  </si>
  <si>
    <t>GO:0018209|GO:0006417|GO:0004674</t>
  </si>
  <si>
    <t>RPS6KA3</t>
  </si>
  <si>
    <t>H__sapiens__1_-786997</t>
  </si>
  <si>
    <t>CTTN</t>
  </si>
  <si>
    <t>H__sapiens__1_-774409</t>
  </si>
  <si>
    <t>EHD1</t>
  </si>
  <si>
    <t>H__sapiens__1_-776478</t>
  </si>
  <si>
    <t>RPS6KA1</t>
  </si>
  <si>
    <t>H__sapiens__1_-777496</t>
  </si>
  <si>
    <t>JAK1</t>
  </si>
  <si>
    <t>H__sapiens__1_-783486</t>
  </si>
  <si>
    <t>cellular response to interleukin-1|modification-dependent protein binding</t>
  </si>
  <si>
    <t>GO:0071347|GO:0140030</t>
  </si>
  <si>
    <t>SQSTM1</t>
  </si>
  <si>
    <t>H__sapiens__1_-783323</t>
  </si>
  <si>
    <t>TXLNA</t>
  </si>
  <si>
    <t>H__sapiens__1_-774374</t>
  </si>
  <si>
    <t>DDX5</t>
  </si>
  <si>
    <t>H__sapiens__1_-776311</t>
  </si>
  <si>
    <t>HYOU1</t>
  </si>
  <si>
    <t>H__sapiens__1_-781959</t>
  </si>
  <si>
    <t>peptidyl-serine modification|regulation of innate immune response</t>
  </si>
  <si>
    <t>GO:0018209|GO:0045088</t>
  </si>
  <si>
    <t>RAF1</t>
  </si>
  <si>
    <t>H__sapiens__1_-779289</t>
  </si>
  <si>
    <t>DDR1</t>
  </si>
  <si>
    <t>H__sapiens__1_-780204</t>
  </si>
  <si>
    <t>CSDE1</t>
  </si>
  <si>
    <t>H__sapiens__1_-772972</t>
  </si>
  <si>
    <t>MAT2A</t>
  </si>
  <si>
    <t>H__sapiens__1_-785221</t>
  </si>
  <si>
    <t>protein serine/threonine kinase activity|cyclin-dependent protein kinase activity</t>
  </si>
  <si>
    <t>GO:0004674|GO:0097472</t>
  </si>
  <si>
    <t>CDK11B</t>
  </si>
  <si>
    <t>H__sapiens__1_-812191</t>
  </si>
  <si>
    <t>CDK11A</t>
  </si>
  <si>
    <t>H__sapiens__1_-772943</t>
  </si>
  <si>
    <t>protein kinase complex|protein serine/threonine kinase activity|serine/threonine protein kinase complex|cyclin-dependent protein kinase activity</t>
  </si>
  <si>
    <t>GO:1902911|GO:0004674|GO:1902554|GO:0097472</t>
  </si>
  <si>
    <t>CDK9</t>
  </si>
  <si>
    <t>H__sapiens__1_-780081</t>
  </si>
  <si>
    <t>GO:0140030</t>
  </si>
  <si>
    <t>BRD2</t>
  </si>
  <si>
    <t>H__sapiens__1_-792558</t>
  </si>
  <si>
    <t>peptidyl-serine modification|cellular response to interleukin-1|protein serine/threonine kinase activity</t>
  </si>
  <si>
    <t>GO:0018209|GO:0071347|GO:0004674</t>
  </si>
  <si>
    <t>RPS6KA4</t>
  </si>
  <si>
    <t>H__sapiens__1_-783456</t>
  </si>
  <si>
    <t>GO:0018209</t>
  </si>
  <si>
    <t>ARAF</t>
  </si>
  <si>
    <t>H__sapiens__1_-774147</t>
  </si>
  <si>
    <t>EIF3B</t>
  </si>
  <si>
    <t>H__sapiens__1_-776021</t>
  </si>
  <si>
    <t>regulation of translation|protein serine/threonine kinase activity</t>
  </si>
  <si>
    <t>GO:0006417|GO:0004674</t>
  </si>
  <si>
    <t>EIF2AK2</t>
  </si>
  <si>
    <t>H__sapiens__1_-773489</t>
  </si>
  <si>
    <t>CLK3</t>
  </si>
  <si>
    <t>H__sapiens__1_-787418</t>
  </si>
  <si>
    <t>peptidyl-serine modification|cellular response to interleukin-1|protein kinase complex|protein serine/threonine kinase activity|serine/threonine protein kinase complex|regulation of cytokine-mediated signaling pathway|regulation of innate immune response</t>
  </si>
  <si>
    <t>GO:0018209|GO:0071347|GO:1902911|GO:0004674|GO:1902554|GO:0001959|GO:0045088</t>
  </si>
  <si>
    <t>CHUK</t>
  </si>
  <si>
    <t>H__sapiens__1_-795205</t>
  </si>
  <si>
    <t>BPTF</t>
  </si>
  <si>
    <t>H__sapiens__1_-785865</t>
  </si>
  <si>
    <t>cellular response to interleukin-1|protein kinase complex|modification-dependent protein binding|serine/threonine protein kinase complex|regulation of cytokine-mediated signaling pathway|regulation of innate immune response</t>
  </si>
  <si>
    <t>GO:0071347|GO:1902911|GO:0140030|GO:1902554|GO:0001959|GO:0045088</t>
  </si>
  <si>
    <t>IKBKG</t>
  </si>
  <si>
    <t>H__sapiens__1_-824979</t>
  </si>
  <si>
    <t>CDK4</t>
  </si>
  <si>
    <t>H__sapiens__1_-779829</t>
  </si>
  <si>
    <t>peptidyl-serine modification|protein serine/threonine kinase activity</t>
  </si>
  <si>
    <t>GO:0018209|GO:0004674</t>
  </si>
  <si>
    <t>RPS6KA6</t>
  </si>
  <si>
    <t>H__sapiens__1_-773919</t>
  </si>
  <si>
    <t>DDX17</t>
  </si>
  <si>
    <t>H__sapiens__1_-774959</t>
  </si>
  <si>
    <t>IKZF3</t>
  </si>
  <si>
    <t>H__sapiens__1_-783356</t>
  </si>
  <si>
    <t>GZMB</t>
  </si>
  <si>
    <t>H__sapiens__1_-7750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D83F0-C76D-45B4-8C33-5E09A20B7198}">
  <dimension ref="A1:C69"/>
  <sheetViews>
    <sheetView tabSelected="1" workbookViewId="0">
      <selection activeCell="C14" sqref="C14"/>
    </sheetView>
  </sheetViews>
  <sheetFormatPr defaultRowHeight="14.4" x14ac:dyDescent="0.3"/>
  <cols>
    <col min="1" max="1" width="22.77734375" customWidth="1"/>
    <col min="2" max="2" width="78.109375" customWidth="1"/>
    <col min="3" max="3" width="66.6640625" customWidth="1"/>
  </cols>
  <sheetData>
    <row r="1" spans="1:2" s="1" customFormat="1" x14ac:dyDescent="0.3">
      <c r="A1" s="1" t="s">
        <v>50</v>
      </c>
    </row>
    <row r="3" spans="1:2" x14ac:dyDescent="0.3">
      <c r="A3" s="4" t="s">
        <v>48</v>
      </c>
      <c r="B3" s="3" t="s">
        <v>49</v>
      </c>
    </row>
    <row r="4" spans="1:2" x14ac:dyDescent="0.3">
      <c r="A4" s="2">
        <v>10525</v>
      </c>
      <c r="B4" t="s">
        <v>41</v>
      </c>
    </row>
    <row r="5" spans="1:2" x14ac:dyDescent="0.3">
      <c r="A5" s="2">
        <v>10938</v>
      </c>
      <c r="B5" t="s">
        <v>30</v>
      </c>
    </row>
    <row r="6" spans="1:2" x14ac:dyDescent="0.3">
      <c r="A6" s="2">
        <v>11140</v>
      </c>
      <c r="B6" t="s">
        <v>37</v>
      </c>
    </row>
    <row r="7" spans="1:2" x14ac:dyDescent="0.3">
      <c r="A7" s="2">
        <v>1655</v>
      </c>
      <c r="B7" t="s">
        <v>1</v>
      </c>
    </row>
    <row r="8" spans="1:2" x14ac:dyDescent="0.3">
      <c r="A8" s="2">
        <v>200081</v>
      </c>
      <c r="B8" t="s">
        <v>36</v>
      </c>
    </row>
    <row r="9" spans="1:2" x14ac:dyDescent="0.3">
      <c r="A9" s="2">
        <v>22806</v>
      </c>
      <c r="B9" t="s">
        <v>12</v>
      </c>
    </row>
    <row r="10" spans="1:2" x14ac:dyDescent="0.3">
      <c r="A10" s="2">
        <v>3002</v>
      </c>
      <c r="B10" t="s">
        <v>28</v>
      </c>
    </row>
    <row r="11" spans="1:2" x14ac:dyDescent="0.3">
      <c r="A11" s="2">
        <v>3069</v>
      </c>
      <c r="B11" t="s">
        <v>8</v>
      </c>
    </row>
    <row r="12" spans="1:2" x14ac:dyDescent="0.3">
      <c r="A12" s="2">
        <v>3716</v>
      </c>
      <c r="B12" t="s">
        <v>19</v>
      </c>
    </row>
    <row r="13" spans="1:2" x14ac:dyDescent="0.3">
      <c r="A13" s="2">
        <v>4144</v>
      </c>
      <c r="B13" t="s">
        <v>15</v>
      </c>
    </row>
    <row r="14" spans="1:2" x14ac:dyDescent="0.3">
      <c r="A14" s="2">
        <v>6046</v>
      </c>
      <c r="B14" t="s">
        <v>23</v>
      </c>
    </row>
    <row r="15" spans="1:2" x14ac:dyDescent="0.3">
      <c r="A15" s="2">
        <v>682</v>
      </c>
      <c r="B15" t="s">
        <v>16</v>
      </c>
    </row>
    <row r="16" spans="1:2" x14ac:dyDescent="0.3">
      <c r="A16" s="2">
        <v>7812</v>
      </c>
      <c r="B16" t="s">
        <v>38</v>
      </c>
    </row>
    <row r="17" spans="1:2" x14ac:dyDescent="0.3">
      <c r="A17" s="2">
        <v>8878</v>
      </c>
      <c r="B17" t="s">
        <v>44</v>
      </c>
    </row>
    <row r="18" spans="1:2" x14ac:dyDescent="0.3">
      <c r="A18" s="2">
        <v>9188</v>
      </c>
      <c r="B18" t="s">
        <v>9</v>
      </c>
    </row>
    <row r="19" spans="1:2" x14ac:dyDescent="0.3">
      <c r="A19" s="2"/>
      <c r="B19" s="2"/>
    </row>
    <row r="20" spans="1:2" x14ac:dyDescent="0.3">
      <c r="A20" s="4" t="s">
        <v>51</v>
      </c>
      <c r="B20" s="2"/>
    </row>
    <row r="21" spans="1:2" x14ac:dyDescent="0.3">
      <c r="A21" s="4" t="s">
        <v>48</v>
      </c>
      <c r="B21" s="3" t="s">
        <v>49</v>
      </c>
    </row>
    <row r="22" spans="1:2" x14ac:dyDescent="0.3">
      <c r="A22" s="2">
        <v>1973</v>
      </c>
      <c r="B22" t="s">
        <v>0</v>
      </c>
    </row>
    <row r="23" spans="1:2" x14ac:dyDescent="0.3">
      <c r="A23" s="2">
        <v>1655</v>
      </c>
      <c r="B23" t="s">
        <v>1</v>
      </c>
    </row>
    <row r="24" spans="1:2" x14ac:dyDescent="0.3">
      <c r="A24" s="2">
        <v>3684</v>
      </c>
      <c r="B24" t="s">
        <v>2</v>
      </c>
    </row>
    <row r="25" spans="1:2" x14ac:dyDescent="0.3">
      <c r="A25" s="2">
        <v>3326</v>
      </c>
      <c r="B25" t="s">
        <v>3</v>
      </c>
    </row>
    <row r="26" spans="1:2" x14ac:dyDescent="0.3">
      <c r="A26" s="2">
        <v>56983</v>
      </c>
      <c r="B26" t="s">
        <v>4</v>
      </c>
    </row>
    <row r="27" spans="1:2" x14ac:dyDescent="0.3">
      <c r="A27" s="2">
        <v>4176</v>
      </c>
      <c r="B27" t="s">
        <v>5</v>
      </c>
    </row>
    <row r="28" spans="1:2" x14ac:dyDescent="0.3">
      <c r="A28" s="2">
        <v>975</v>
      </c>
      <c r="B28" t="s">
        <v>6</v>
      </c>
    </row>
    <row r="29" spans="1:2" x14ac:dyDescent="0.3">
      <c r="A29" s="2">
        <v>3689</v>
      </c>
      <c r="B29" t="s">
        <v>7</v>
      </c>
    </row>
    <row r="30" spans="1:2" x14ac:dyDescent="0.3">
      <c r="A30" s="2">
        <v>3069</v>
      </c>
      <c r="B30" t="s">
        <v>8</v>
      </c>
    </row>
    <row r="31" spans="1:2" x14ac:dyDescent="0.3">
      <c r="A31" s="2">
        <v>9188</v>
      </c>
      <c r="B31" t="s">
        <v>9</v>
      </c>
    </row>
    <row r="32" spans="1:2" x14ac:dyDescent="0.3">
      <c r="A32" s="2">
        <v>6520</v>
      </c>
      <c r="B32" t="s">
        <v>10</v>
      </c>
    </row>
    <row r="33" spans="1:2" x14ac:dyDescent="0.3">
      <c r="A33" s="2">
        <v>120</v>
      </c>
      <c r="B33" t="s">
        <v>11</v>
      </c>
    </row>
    <row r="34" spans="1:2" x14ac:dyDescent="0.3">
      <c r="A34" s="2">
        <v>22806</v>
      </c>
      <c r="B34" t="s">
        <v>12</v>
      </c>
    </row>
    <row r="35" spans="1:2" x14ac:dyDescent="0.3">
      <c r="A35" s="2">
        <v>10397</v>
      </c>
      <c r="B35" t="s">
        <v>13</v>
      </c>
    </row>
    <row r="36" spans="1:2" x14ac:dyDescent="0.3">
      <c r="A36" s="2">
        <v>2744</v>
      </c>
      <c r="B36" t="s">
        <v>14</v>
      </c>
    </row>
    <row r="37" spans="1:2" x14ac:dyDescent="0.3">
      <c r="A37" s="2">
        <v>4144</v>
      </c>
      <c r="B37" t="s">
        <v>15</v>
      </c>
    </row>
    <row r="38" spans="1:2" x14ac:dyDescent="0.3">
      <c r="A38" s="2">
        <v>682</v>
      </c>
      <c r="B38" t="s">
        <v>16</v>
      </c>
    </row>
    <row r="39" spans="1:2" x14ac:dyDescent="0.3">
      <c r="A39" s="2">
        <v>6737</v>
      </c>
      <c r="B39" t="s">
        <v>17</v>
      </c>
    </row>
    <row r="40" spans="1:2" x14ac:dyDescent="0.3">
      <c r="A40" s="2">
        <v>9267</v>
      </c>
      <c r="B40" t="s">
        <v>18</v>
      </c>
    </row>
    <row r="41" spans="1:2" x14ac:dyDescent="0.3">
      <c r="A41" s="2">
        <v>3716</v>
      </c>
      <c r="B41" t="s">
        <v>19</v>
      </c>
    </row>
    <row r="42" spans="1:2" x14ac:dyDescent="0.3">
      <c r="A42" s="2">
        <v>55544</v>
      </c>
      <c r="B42" t="s">
        <v>20</v>
      </c>
    </row>
    <row r="43" spans="1:2" x14ac:dyDescent="0.3">
      <c r="A43" s="2">
        <v>10493</v>
      </c>
      <c r="B43" t="s">
        <v>21</v>
      </c>
    </row>
    <row r="44" spans="1:2" x14ac:dyDescent="0.3">
      <c r="A44" s="2">
        <v>5606</v>
      </c>
      <c r="B44" t="s">
        <v>22</v>
      </c>
    </row>
    <row r="45" spans="1:2" x14ac:dyDescent="0.3">
      <c r="A45" s="2">
        <v>6046</v>
      </c>
      <c r="B45" t="s">
        <v>23</v>
      </c>
    </row>
    <row r="46" spans="1:2" x14ac:dyDescent="0.3">
      <c r="A46" s="2">
        <v>2539</v>
      </c>
      <c r="B46" t="s">
        <v>24</v>
      </c>
    </row>
    <row r="47" spans="1:2" x14ac:dyDescent="0.3">
      <c r="A47" s="2">
        <v>23048</v>
      </c>
      <c r="B47" t="s">
        <v>25</v>
      </c>
    </row>
    <row r="48" spans="1:2" x14ac:dyDescent="0.3">
      <c r="A48" s="2">
        <v>9026</v>
      </c>
      <c r="B48" t="s">
        <v>26</v>
      </c>
    </row>
    <row r="49" spans="1:3" x14ac:dyDescent="0.3">
      <c r="A49" s="2">
        <v>3106</v>
      </c>
      <c r="B49" t="s">
        <v>27</v>
      </c>
    </row>
    <row r="50" spans="1:3" x14ac:dyDescent="0.3">
      <c r="A50" s="2">
        <v>3002</v>
      </c>
      <c r="B50" t="s">
        <v>28</v>
      </c>
    </row>
    <row r="51" spans="1:3" x14ac:dyDescent="0.3">
      <c r="A51" s="2">
        <v>10209</v>
      </c>
      <c r="B51" t="s">
        <v>29</v>
      </c>
    </row>
    <row r="52" spans="1:3" x14ac:dyDescent="0.3">
      <c r="A52" s="2">
        <v>10938</v>
      </c>
      <c r="B52" t="s">
        <v>30</v>
      </c>
    </row>
    <row r="53" spans="1:3" x14ac:dyDescent="0.3">
      <c r="A53" s="2">
        <v>5611</v>
      </c>
      <c r="B53" t="s">
        <v>31</v>
      </c>
    </row>
    <row r="54" spans="1:3" x14ac:dyDescent="0.3">
      <c r="A54" s="2">
        <v>613</v>
      </c>
      <c r="B54" t="s">
        <v>32</v>
      </c>
    </row>
    <row r="55" spans="1:3" x14ac:dyDescent="0.3">
      <c r="A55" s="2">
        <v>7462</v>
      </c>
      <c r="B55" t="s">
        <v>33</v>
      </c>
    </row>
    <row r="56" spans="1:3" x14ac:dyDescent="0.3">
      <c r="A56" s="2">
        <v>3032</v>
      </c>
      <c r="B56" t="s">
        <v>34</v>
      </c>
    </row>
    <row r="57" spans="1:3" x14ac:dyDescent="0.3">
      <c r="A57" s="2">
        <v>10987</v>
      </c>
      <c r="B57" t="s">
        <v>35</v>
      </c>
      <c r="C57">
        <f>69-22</f>
        <v>47</v>
      </c>
    </row>
    <row r="58" spans="1:3" x14ac:dyDescent="0.3">
      <c r="A58" s="2">
        <v>200081</v>
      </c>
      <c r="B58" t="s">
        <v>36</v>
      </c>
    </row>
    <row r="59" spans="1:3" x14ac:dyDescent="0.3">
      <c r="A59" s="2">
        <v>11140</v>
      </c>
      <c r="B59" t="s">
        <v>37</v>
      </c>
    </row>
    <row r="60" spans="1:3" x14ac:dyDescent="0.3">
      <c r="A60" s="2">
        <v>7812</v>
      </c>
      <c r="B60" t="s">
        <v>38</v>
      </c>
    </row>
    <row r="61" spans="1:3" x14ac:dyDescent="0.3">
      <c r="A61" s="2">
        <v>4172</v>
      </c>
      <c r="B61" t="s">
        <v>39</v>
      </c>
    </row>
    <row r="62" spans="1:3" x14ac:dyDescent="0.3">
      <c r="A62" s="2">
        <v>51506</v>
      </c>
      <c r="B62" t="s">
        <v>40</v>
      </c>
    </row>
    <row r="63" spans="1:3" x14ac:dyDescent="0.3">
      <c r="A63" s="2">
        <v>10525</v>
      </c>
      <c r="B63" t="s">
        <v>41</v>
      </c>
    </row>
    <row r="64" spans="1:3" x14ac:dyDescent="0.3">
      <c r="A64" s="2">
        <v>9360</v>
      </c>
      <c r="B64" t="s">
        <v>42</v>
      </c>
    </row>
    <row r="65" spans="1:2" x14ac:dyDescent="0.3">
      <c r="A65" s="2">
        <v>25814</v>
      </c>
      <c r="B65" t="s">
        <v>43</v>
      </c>
    </row>
    <row r="66" spans="1:2" x14ac:dyDescent="0.3">
      <c r="A66" s="2">
        <v>8878</v>
      </c>
      <c r="B66" t="s">
        <v>44</v>
      </c>
    </row>
    <row r="67" spans="1:2" x14ac:dyDescent="0.3">
      <c r="A67" s="2">
        <v>7178</v>
      </c>
      <c r="B67" t="s">
        <v>45</v>
      </c>
    </row>
    <row r="68" spans="1:2" x14ac:dyDescent="0.3">
      <c r="A68" s="2">
        <v>51592</v>
      </c>
      <c r="B68" t="s">
        <v>46</v>
      </c>
    </row>
    <row r="69" spans="1:2" x14ac:dyDescent="0.3">
      <c r="A69" s="2">
        <v>1981</v>
      </c>
      <c r="B69" t="s">
        <v>4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B1ACA-9CCE-4C40-9ECF-C654324016F7}">
  <sheetPr codeName="Sheet1"/>
  <dimension ref="A1:F41"/>
  <sheetViews>
    <sheetView workbookViewId="0">
      <selection activeCell="I35" sqref="I35"/>
    </sheetView>
  </sheetViews>
  <sheetFormatPr defaultRowHeight="14.4" x14ac:dyDescent="0.3"/>
  <cols>
    <col min="1" max="1" width="19.21875" customWidth="1"/>
    <col min="2" max="2" width="31.33203125" customWidth="1"/>
    <col min="3" max="3" width="10.77734375" style="6" customWidth="1"/>
  </cols>
  <sheetData>
    <row r="1" spans="1:6" x14ac:dyDescent="0.3">
      <c r="A1" t="s">
        <v>63</v>
      </c>
      <c r="B1" t="s">
        <v>64</v>
      </c>
      <c r="C1" s="6" t="s">
        <v>65</v>
      </c>
      <c r="D1" t="s">
        <v>66</v>
      </c>
      <c r="E1" t="s">
        <v>67</v>
      </c>
      <c r="F1" t="s">
        <v>68</v>
      </c>
    </row>
    <row r="3" spans="1:6" x14ac:dyDescent="0.3">
      <c r="A3" t="s">
        <v>52</v>
      </c>
      <c r="B3" t="s">
        <v>53</v>
      </c>
      <c r="C3" s="6">
        <v>15</v>
      </c>
      <c r="D3">
        <v>100</v>
      </c>
      <c r="E3" s="5">
        <v>3.3999999999999998E-3</v>
      </c>
      <c r="F3" s="5">
        <v>0.15</v>
      </c>
    </row>
    <row r="4" spans="1:6" x14ac:dyDescent="0.3">
      <c r="A4" t="s">
        <v>52</v>
      </c>
      <c r="B4" t="s">
        <v>54</v>
      </c>
      <c r="C4" s="6">
        <v>6</v>
      </c>
      <c r="D4">
        <v>40</v>
      </c>
      <c r="E4" s="5">
        <v>3.8999999999999998E-3</v>
      </c>
      <c r="F4" s="5">
        <v>0.15</v>
      </c>
    </row>
    <row r="5" spans="1:6" x14ac:dyDescent="0.3">
      <c r="A5" t="s">
        <v>52</v>
      </c>
      <c r="B5" t="s">
        <v>55</v>
      </c>
      <c r="C5" s="6">
        <v>3</v>
      </c>
      <c r="D5">
        <v>20</v>
      </c>
      <c r="E5" s="5">
        <v>2.1999999999999999E-2</v>
      </c>
      <c r="F5" s="5">
        <v>0.48</v>
      </c>
    </row>
    <row r="6" spans="1:6" x14ac:dyDescent="0.3">
      <c r="A6" t="s">
        <v>52</v>
      </c>
      <c r="B6" t="s">
        <v>56</v>
      </c>
      <c r="C6" s="6">
        <v>3</v>
      </c>
      <c r="D6">
        <v>20</v>
      </c>
      <c r="E6" s="5">
        <v>0.03</v>
      </c>
      <c r="F6" s="5">
        <v>0.48</v>
      </c>
    </row>
    <row r="7" spans="1:6" x14ac:dyDescent="0.3">
      <c r="A7" t="s">
        <v>52</v>
      </c>
      <c r="B7" t="s">
        <v>57</v>
      </c>
      <c r="C7" s="6">
        <v>5</v>
      </c>
      <c r="D7">
        <v>33.299999999999997</v>
      </c>
      <c r="E7" s="5">
        <v>3.2000000000000001E-2</v>
      </c>
      <c r="F7" s="5">
        <v>0.48</v>
      </c>
    </row>
    <row r="8" spans="1:6" x14ac:dyDescent="0.3">
      <c r="A8" t="s">
        <v>52</v>
      </c>
      <c r="B8" t="s">
        <v>58</v>
      </c>
      <c r="C8" s="6">
        <v>2</v>
      </c>
      <c r="D8">
        <v>13.3</v>
      </c>
      <c r="E8" s="5">
        <v>4.7E-2</v>
      </c>
      <c r="F8" s="5">
        <v>0.59</v>
      </c>
    </row>
    <row r="9" spans="1:6" x14ac:dyDescent="0.3">
      <c r="A9" t="s">
        <v>52</v>
      </c>
      <c r="B9" t="s">
        <v>59</v>
      </c>
      <c r="C9" s="6">
        <v>2</v>
      </c>
      <c r="D9">
        <v>13.3</v>
      </c>
      <c r="E9" s="5">
        <v>5.5E-2</v>
      </c>
      <c r="F9" s="5">
        <v>0.59</v>
      </c>
    </row>
    <row r="10" spans="1:6" x14ac:dyDescent="0.3">
      <c r="A10" t="s">
        <v>52</v>
      </c>
      <c r="B10" t="s">
        <v>60</v>
      </c>
      <c r="C10" s="6">
        <v>2</v>
      </c>
      <c r="D10">
        <v>13.3</v>
      </c>
      <c r="E10" s="5">
        <v>7.9000000000000001E-2</v>
      </c>
      <c r="F10" s="5">
        <v>0.69</v>
      </c>
    </row>
    <row r="11" spans="1:6" x14ac:dyDescent="0.3">
      <c r="A11" t="s">
        <v>52</v>
      </c>
      <c r="B11" t="s">
        <v>61</v>
      </c>
      <c r="C11" s="6">
        <v>4</v>
      </c>
      <c r="D11">
        <v>26.7</v>
      </c>
      <c r="E11" s="5">
        <v>8.8999999999999996E-2</v>
      </c>
      <c r="F11" s="5">
        <v>0.69</v>
      </c>
    </row>
    <row r="12" spans="1:6" x14ac:dyDescent="0.3">
      <c r="A12" t="s">
        <v>52</v>
      </c>
      <c r="B12" t="s">
        <v>62</v>
      </c>
      <c r="C12" s="6">
        <v>2</v>
      </c>
      <c r="D12">
        <v>13.3</v>
      </c>
      <c r="E12" s="5">
        <v>9.0999999999999998E-2</v>
      </c>
      <c r="F12" s="5">
        <v>0.69</v>
      </c>
    </row>
    <row r="14" spans="1:6" x14ac:dyDescent="0.3">
      <c r="A14" t="s">
        <v>69</v>
      </c>
      <c r="B14" t="s">
        <v>70</v>
      </c>
      <c r="C14" s="6">
        <v>5</v>
      </c>
      <c r="D14">
        <v>33.299999999999997</v>
      </c>
      <c r="E14" s="5">
        <v>5.7000000000000002E-3</v>
      </c>
      <c r="F14" s="5">
        <v>0.7</v>
      </c>
    </row>
    <row r="15" spans="1:6" x14ac:dyDescent="0.3">
      <c r="A15" t="s">
        <v>69</v>
      </c>
      <c r="B15" t="s">
        <v>71</v>
      </c>
      <c r="C15" s="6">
        <v>5</v>
      </c>
      <c r="D15">
        <v>33.299999999999997</v>
      </c>
      <c r="E15" s="5">
        <v>8.9999999999999993E-3</v>
      </c>
      <c r="F15" s="5">
        <v>0.7</v>
      </c>
    </row>
    <row r="16" spans="1:6" x14ac:dyDescent="0.3">
      <c r="A16" t="s">
        <v>69</v>
      </c>
      <c r="B16" t="s">
        <v>72</v>
      </c>
      <c r="C16" s="6">
        <v>4</v>
      </c>
      <c r="D16">
        <v>26.7</v>
      </c>
      <c r="E16" s="5">
        <v>1.0999999999999999E-2</v>
      </c>
      <c r="F16" s="5">
        <v>0.7</v>
      </c>
    </row>
    <row r="17" spans="1:6" x14ac:dyDescent="0.3">
      <c r="A17" t="s">
        <v>69</v>
      </c>
      <c r="B17" t="s">
        <v>73</v>
      </c>
      <c r="C17" s="6">
        <v>9</v>
      </c>
      <c r="D17">
        <v>60</v>
      </c>
      <c r="E17" s="5">
        <v>1.7999999999999999E-2</v>
      </c>
      <c r="F17" s="5">
        <v>0.81</v>
      </c>
    </row>
    <row r="18" spans="1:6" x14ac:dyDescent="0.3">
      <c r="A18" t="s">
        <v>69</v>
      </c>
      <c r="B18" t="s">
        <v>74</v>
      </c>
      <c r="C18" s="6">
        <v>2</v>
      </c>
      <c r="D18">
        <v>13.3</v>
      </c>
      <c r="E18" s="5">
        <v>2.3E-2</v>
      </c>
      <c r="F18" s="5">
        <v>0.83</v>
      </c>
    </row>
    <row r="19" spans="1:6" x14ac:dyDescent="0.3">
      <c r="A19" t="s">
        <v>69</v>
      </c>
      <c r="B19" t="s">
        <v>75</v>
      </c>
      <c r="C19" s="6">
        <v>2</v>
      </c>
      <c r="D19">
        <v>13.3</v>
      </c>
      <c r="E19" s="5">
        <v>2.7E-2</v>
      </c>
      <c r="F19" s="5">
        <v>0.83</v>
      </c>
    </row>
    <row r="20" spans="1:6" x14ac:dyDescent="0.3">
      <c r="A20" t="s">
        <v>69</v>
      </c>
      <c r="B20" t="s">
        <v>76</v>
      </c>
      <c r="C20" s="6">
        <v>2</v>
      </c>
      <c r="D20">
        <v>13.3</v>
      </c>
      <c r="E20" s="5">
        <v>7.3999999999999996E-2</v>
      </c>
      <c r="F20" s="5">
        <v>1</v>
      </c>
    </row>
    <row r="21" spans="1:6" x14ac:dyDescent="0.3">
      <c r="A21" t="s">
        <v>69</v>
      </c>
      <c r="B21" t="s">
        <v>77</v>
      </c>
      <c r="C21" s="6">
        <v>2</v>
      </c>
      <c r="D21">
        <v>13.3</v>
      </c>
      <c r="E21" s="5">
        <v>8.1000000000000003E-2</v>
      </c>
      <c r="F21" s="5">
        <v>1</v>
      </c>
    </row>
    <row r="24" spans="1:6" x14ac:dyDescent="0.3">
      <c r="A24" t="s">
        <v>78</v>
      </c>
      <c r="B24" t="s">
        <v>79</v>
      </c>
      <c r="C24" s="6">
        <v>2</v>
      </c>
      <c r="D24">
        <v>13.3</v>
      </c>
      <c r="E24" s="5">
        <v>9.4000000000000004E-3</v>
      </c>
      <c r="F24" s="5">
        <v>1</v>
      </c>
    </row>
    <row r="25" spans="1:6" x14ac:dyDescent="0.3">
      <c r="A25" t="s">
        <v>78</v>
      </c>
      <c r="B25" t="s">
        <v>80</v>
      </c>
      <c r="C25" s="6">
        <v>2</v>
      </c>
      <c r="D25">
        <v>13.3</v>
      </c>
      <c r="E25" s="5">
        <v>2.5000000000000001E-2</v>
      </c>
      <c r="F25" s="5">
        <v>1</v>
      </c>
    </row>
    <row r="26" spans="1:6" x14ac:dyDescent="0.3">
      <c r="A26" t="s">
        <v>78</v>
      </c>
      <c r="B26" t="s">
        <v>81</v>
      </c>
      <c r="C26" s="6">
        <v>2</v>
      </c>
      <c r="D26">
        <v>13.3</v>
      </c>
      <c r="E26" s="5">
        <v>4.3999999999999997E-2</v>
      </c>
      <c r="F26" s="5">
        <v>1</v>
      </c>
    </row>
    <row r="27" spans="1:6" x14ac:dyDescent="0.3">
      <c r="A27" t="s">
        <v>78</v>
      </c>
      <c r="B27" t="s">
        <v>82</v>
      </c>
      <c r="C27" s="6">
        <v>3</v>
      </c>
      <c r="D27">
        <v>20</v>
      </c>
      <c r="E27" s="5">
        <v>0.05</v>
      </c>
      <c r="F27" s="5">
        <v>1</v>
      </c>
    </row>
    <row r="28" spans="1:6" x14ac:dyDescent="0.3">
      <c r="A28" t="s">
        <v>78</v>
      </c>
      <c r="B28" t="s">
        <v>83</v>
      </c>
      <c r="C28" s="6">
        <v>2</v>
      </c>
      <c r="D28">
        <v>13.3</v>
      </c>
      <c r="E28" s="5">
        <v>6.7000000000000004E-2</v>
      </c>
      <c r="F28" s="5">
        <v>1</v>
      </c>
    </row>
    <row r="31" spans="1:6" x14ac:dyDescent="0.3">
      <c r="A31" t="s">
        <v>85</v>
      </c>
      <c r="B31" t="s">
        <v>86</v>
      </c>
    </row>
    <row r="32" spans="1:6" x14ac:dyDescent="0.3">
      <c r="A32" s="5">
        <v>3.3999999999999998E-9</v>
      </c>
      <c r="B32" t="s">
        <v>84</v>
      </c>
    </row>
    <row r="33" spans="1:2" x14ac:dyDescent="0.3">
      <c r="A33">
        <v>7.1000000000000002E-4</v>
      </c>
      <c r="B33" t="s">
        <v>87</v>
      </c>
    </row>
    <row r="34" spans="1:2" x14ac:dyDescent="0.3">
      <c r="A34">
        <v>3.7000000000000002E-3</v>
      </c>
      <c r="B34" t="s">
        <v>88</v>
      </c>
    </row>
    <row r="35" spans="1:2" x14ac:dyDescent="0.3">
      <c r="A35">
        <v>3.1E-2</v>
      </c>
      <c r="B35" t="s">
        <v>89</v>
      </c>
    </row>
    <row r="36" spans="1:2" x14ac:dyDescent="0.3">
      <c r="A36">
        <v>0.05</v>
      </c>
      <c r="B36" t="s">
        <v>90</v>
      </c>
    </row>
    <row r="37" spans="1:2" x14ac:dyDescent="0.3">
      <c r="A37">
        <v>7.4999999999999997E-2</v>
      </c>
      <c r="B37" t="s">
        <v>91</v>
      </c>
    </row>
    <row r="38" spans="1:2" x14ac:dyDescent="0.3">
      <c r="A38">
        <v>7.8E-2</v>
      </c>
      <c r="B38" t="s">
        <v>92</v>
      </c>
    </row>
    <row r="39" spans="1:2" x14ac:dyDescent="0.3">
      <c r="A39">
        <v>0.18</v>
      </c>
      <c r="B39" t="s">
        <v>93</v>
      </c>
    </row>
    <row r="40" spans="1:2" x14ac:dyDescent="0.3">
      <c r="A40">
        <v>0.18</v>
      </c>
      <c r="B40" t="s">
        <v>94</v>
      </c>
    </row>
    <row r="41" spans="1:2" x14ac:dyDescent="0.3">
      <c r="A41">
        <v>0.25</v>
      </c>
      <c r="B41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AFA0F-6441-4368-B821-EEAB8843BE5D}">
  <dimension ref="A1:Z36"/>
  <sheetViews>
    <sheetView workbookViewId="0">
      <selection sqref="A1:XFD1048576"/>
    </sheetView>
  </sheetViews>
  <sheetFormatPr defaultRowHeight="14.4" x14ac:dyDescent="0.3"/>
  <cols>
    <col min="1" max="1" width="38.21875" style="7" customWidth="1"/>
    <col min="2" max="2" width="36.21875" style="7" customWidth="1"/>
    <col min="3" max="16384" width="8.88671875" style="7"/>
  </cols>
  <sheetData>
    <row r="1" spans="1:26" x14ac:dyDescent="0.3">
      <c r="A1" s="7" t="s">
        <v>96</v>
      </c>
      <c r="B1" s="7" t="s">
        <v>97</v>
      </c>
      <c r="C1" s="7" t="s">
        <v>98</v>
      </c>
      <c r="D1" s="7" t="s">
        <v>99</v>
      </c>
      <c r="E1" s="7" t="s">
        <v>100</v>
      </c>
      <c r="F1" s="7" t="s">
        <v>101</v>
      </c>
      <c r="G1" s="7" t="s">
        <v>102</v>
      </c>
      <c r="H1" s="7" t="s">
        <v>103</v>
      </c>
      <c r="I1" s="7" t="s">
        <v>104</v>
      </c>
      <c r="J1" s="7" t="s">
        <v>105</v>
      </c>
      <c r="K1" s="7" t="s">
        <v>106</v>
      </c>
      <c r="L1" s="7" t="s">
        <v>107</v>
      </c>
      <c r="M1" s="7" t="s">
        <v>108</v>
      </c>
      <c r="N1" s="7" t="s">
        <v>109</v>
      </c>
      <c r="O1" s="7" t="s">
        <v>110</v>
      </c>
      <c r="P1" s="7" t="s">
        <v>111</v>
      </c>
      <c r="Q1" s="7" t="s">
        <v>112</v>
      </c>
      <c r="R1" s="7" t="s">
        <v>113</v>
      </c>
      <c r="S1" s="7" t="s">
        <v>114</v>
      </c>
      <c r="T1" s="7" t="s">
        <v>115</v>
      </c>
      <c r="U1" s="7" t="s">
        <v>116</v>
      </c>
      <c r="V1" s="7" t="s">
        <v>117</v>
      </c>
      <c r="W1" s="7" t="s">
        <v>118</v>
      </c>
      <c r="X1" s="7" t="s">
        <v>119</v>
      </c>
      <c r="Y1" s="7" t="s">
        <v>120</v>
      </c>
      <c r="Z1" s="7" t="s">
        <v>121</v>
      </c>
    </row>
    <row r="2" spans="1:26" x14ac:dyDescent="0.3">
      <c r="A2" s="7" t="s">
        <v>122</v>
      </c>
      <c r="B2" s="7" t="s">
        <v>123</v>
      </c>
      <c r="C2" s="7">
        <v>1.23529411764705</v>
      </c>
      <c r="D2" s="7">
        <v>0.33291107288433403</v>
      </c>
      <c r="E2" s="7">
        <v>0.80952380952380898</v>
      </c>
      <c r="F2" s="7">
        <v>0.209230769230769</v>
      </c>
      <c r="G2" s="7">
        <v>36</v>
      </c>
      <c r="H2" s="7">
        <v>2</v>
      </c>
      <c r="I2" s="7">
        <v>11140</v>
      </c>
      <c r="J2" s="7" t="s">
        <v>124</v>
      </c>
      <c r="K2" s="7" t="b">
        <v>0</v>
      </c>
      <c r="L2" s="7">
        <v>-1.18784927837314</v>
      </c>
      <c r="M2" s="7" t="s">
        <v>125</v>
      </c>
      <c r="N2" s="7">
        <v>7.3461538461538396</v>
      </c>
      <c r="O2" s="7" t="s">
        <v>126</v>
      </c>
      <c r="P2" s="7">
        <v>0</v>
      </c>
      <c r="Q2" s="7">
        <v>36</v>
      </c>
      <c r="R2" s="7">
        <v>8</v>
      </c>
      <c r="S2" s="7">
        <v>11140</v>
      </c>
      <c r="T2" s="7">
        <v>0.99095022624434304</v>
      </c>
      <c r="U2" s="7">
        <v>0.30487626342684598</v>
      </c>
      <c r="V2" s="7" t="b">
        <v>0</v>
      </c>
      <c r="W2" s="7">
        <v>0</v>
      </c>
      <c r="X2" s="7" t="s">
        <v>125</v>
      </c>
      <c r="Y2" s="7">
        <v>914</v>
      </c>
      <c r="Z2" s="7">
        <v>0.21606334841628899</v>
      </c>
    </row>
    <row r="3" spans="1:26" x14ac:dyDescent="0.3">
      <c r="C3" s="7">
        <v>1.79411764705882</v>
      </c>
      <c r="D3" s="7">
        <v>3.87472598702545E-2</v>
      </c>
      <c r="E3" s="7">
        <v>0.55737704918032704</v>
      </c>
      <c r="F3" s="7">
        <v>0.31111111111111101</v>
      </c>
      <c r="G3" s="7">
        <v>11</v>
      </c>
      <c r="H3" s="7">
        <v>3</v>
      </c>
      <c r="I3" s="7">
        <v>682</v>
      </c>
      <c r="J3" s="7" t="s">
        <v>127</v>
      </c>
      <c r="K3" s="7" t="b">
        <v>0</v>
      </c>
      <c r="L3" s="7">
        <v>-0.38090815143800399</v>
      </c>
      <c r="M3" s="7" t="s">
        <v>128</v>
      </c>
      <c r="N3" s="7">
        <v>9.1</v>
      </c>
      <c r="O3" s="7" t="s">
        <v>126</v>
      </c>
      <c r="P3" s="7">
        <v>0</v>
      </c>
      <c r="Q3" s="7">
        <v>11</v>
      </c>
      <c r="R3" s="7">
        <v>1</v>
      </c>
      <c r="S3" s="7">
        <v>682</v>
      </c>
      <c r="T3" s="7">
        <v>0.96945701357465996</v>
      </c>
      <c r="U3" s="7">
        <v>0.68324064140843499</v>
      </c>
      <c r="V3" s="7" t="b">
        <v>0</v>
      </c>
      <c r="W3" s="7">
        <v>0</v>
      </c>
      <c r="X3" s="7" t="s">
        <v>128</v>
      </c>
      <c r="Y3" s="7">
        <v>164</v>
      </c>
      <c r="Z3" s="7">
        <v>0.3</v>
      </c>
    </row>
    <row r="4" spans="1:26" x14ac:dyDescent="0.3">
      <c r="A4" s="7" t="s">
        <v>89</v>
      </c>
      <c r="B4" s="7" t="s">
        <v>129</v>
      </c>
      <c r="C4" s="7">
        <v>1.8823529411764699</v>
      </c>
      <c r="D4" s="7">
        <v>2.7254093697943901E-2</v>
      </c>
      <c r="E4" s="7">
        <v>0.53125</v>
      </c>
      <c r="F4" s="7">
        <v>0.38095238095237999</v>
      </c>
      <c r="G4" s="7">
        <v>7</v>
      </c>
      <c r="H4" s="7">
        <v>3</v>
      </c>
      <c r="J4" s="7" t="s">
        <v>130</v>
      </c>
      <c r="K4" s="7" t="b">
        <v>0</v>
      </c>
      <c r="L4" s="7">
        <v>-4.0687216196215399</v>
      </c>
      <c r="M4" s="7" t="s">
        <v>131</v>
      </c>
      <c r="N4" s="7">
        <v>11.857142857142801</v>
      </c>
      <c r="O4" s="7" t="s">
        <v>132</v>
      </c>
      <c r="P4" s="7">
        <v>0</v>
      </c>
      <c r="Q4" s="7">
        <v>7</v>
      </c>
      <c r="R4" s="7">
        <v>0</v>
      </c>
      <c r="T4" s="7">
        <v>0.96606334841628905</v>
      </c>
      <c r="U4" s="7">
        <v>1.7099233866232001E-2</v>
      </c>
      <c r="V4" s="7" t="b">
        <v>0</v>
      </c>
      <c r="W4" s="7">
        <v>0</v>
      </c>
      <c r="X4" s="7" t="s">
        <v>131</v>
      </c>
      <c r="Y4" s="7">
        <v>106</v>
      </c>
      <c r="Z4" s="7">
        <v>0.38248847926267199</v>
      </c>
    </row>
    <row r="5" spans="1:26" x14ac:dyDescent="0.3">
      <c r="C5" s="7">
        <v>2.4411764705882302</v>
      </c>
      <c r="D5" s="8">
        <v>2.5464731347084199E-4</v>
      </c>
      <c r="E5" s="7">
        <v>0.40963855421686701</v>
      </c>
      <c r="F5" s="7">
        <v>0.66666666666666596</v>
      </c>
      <c r="G5" s="7">
        <v>3</v>
      </c>
      <c r="H5" s="7">
        <v>3</v>
      </c>
      <c r="I5" s="7">
        <v>3069</v>
      </c>
      <c r="J5" s="7" t="s">
        <v>133</v>
      </c>
      <c r="K5" s="7" t="b">
        <v>0</v>
      </c>
      <c r="L5" s="7">
        <v>-0.30663284497990601</v>
      </c>
      <c r="M5" s="7" t="s">
        <v>134</v>
      </c>
      <c r="N5" s="7">
        <v>8.6666666666666607</v>
      </c>
      <c r="O5" s="7" t="s">
        <v>126</v>
      </c>
      <c r="P5" s="7">
        <v>0</v>
      </c>
      <c r="Q5" s="7">
        <v>3</v>
      </c>
      <c r="R5" s="7">
        <v>0</v>
      </c>
      <c r="S5" s="7">
        <v>3069</v>
      </c>
      <c r="T5" s="7">
        <v>0.94457013574660598</v>
      </c>
      <c r="U5" s="7">
        <v>0.73592074830836296</v>
      </c>
      <c r="V5" s="7" t="b">
        <v>0</v>
      </c>
      <c r="W5" s="7">
        <v>0</v>
      </c>
      <c r="X5" s="7" t="s">
        <v>134</v>
      </c>
      <c r="Y5" s="7">
        <v>2</v>
      </c>
      <c r="Z5" s="7">
        <v>0.54166666666666596</v>
      </c>
    </row>
    <row r="6" spans="1:26" x14ac:dyDescent="0.3">
      <c r="C6" s="7">
        <v>1.70588235294117</v>
      </c>
      <c r="D6" s="7">
        <v>8.2798079322143503E-2</v>
      </c>
      <c r="E6" s="7">
        <v>0.58620689655172398</v>
      </c>
      <c r="F6" s="7">
        <v>0.12727272727272701</v>
      </c>
      <c r="G6" s="7">
        <v>14</v>
      </c>
      <c r="H6" s="7">
        <v>3</v>
      </c>
      <c r="I6" s="7">
        <v>9188</v>
      </c>
      <c r="J6" s="7" t="s">
        <v>135</v>
      </c>
      <c r="K6" s="7" t="b">
        <v>0</v>
      </c>
      <c r="L6" s="7">
        <v>-0.46338841814096698</v>
      </c>
      <c r="M6" s="7" t="s">
        <v>136</v>
      </c>
      <c r="N6" s="7">
        <v>6.2727272727272698</v>
      </c>
      <c r="O6" s="7" t="s">
        <v>126</v>
      </c>
      <c r="P6" s="7">
        <v>0</v>
      </c>
      <c r="Q6" s="7">
        <v>14</v>
      </c>
      <c r="R6" s="7">
        <v>3</v>
      </c>
      <c r="S6" s="7">
        <v>9188</v>
      </c>
      <c r="T6" s="7">
        <v>0.97285067873303099</v>
      </c>
      <c r="U6" s="7">
        <v>0.629148212463568</v>
      </c>
      <c r="V6" s="7" t="b">
        <v>0</v>
      </c>
      <c r="W6" s="7">
        <v>0</v>
      </c>
      <c r="X6" s="7" t="s">
        <v>136</v>
      </c>
      <c r="Y6" s="7">
        <v>256</v>
      </c>
      <c r="Z6" s="7">
        <v>0.196480938416422</v>
      </c>
    </row>
    <row r="7" spans="1:26" x14ac:dyDescent="0.3">
      <c r="A7" s="7" t="s">
        <v>137</v>
      </c>
      <c r="B7" s="7" t="s">
        <v>138</v>
      </c>
      <c r="C7" s="7">
        <v>1.9117647058823499</v>
      </c>
      <c r="D7" s="7">
        <v>1.8533392731253599E-2</v>
      </c>
      <c r="E7" s="7">
        <v>0.52307692307692299</v>
      </c>
      <c r="F7" s="7">
        <v>0.42857142857142799</v>
      </c>
      <c r="G7" s="7">
        <v>8</v>
      </c>
      <c r="H7" s="7">
        <v>3</v>
      </c>
      <c r="J7" s="7" t="s">
        <v>139</v>
      </c>
      <c r="K7" s="7" t="b">
        <v>0</v>
      </c>
      <c r="L7" s="7">
        <v>-4.0977782235617299</v>
      </c>
      <c r="M7" s="7" t="s">
        <v>140</v>
      </c>
      <c r="N7" s="7">
        <v>10.1428571428571</v>
      </c>
      <c r="O7" s="7" t="s">
        <v>132</v>
      </c>
      <c r="P7" s="7">
        <v>0</v>
      </c>
      <c r="Q7" s="7">
        <v>8</v>
      </c>
      <c r="R7" s="7">
        <v>1</v>
      </c>
      <c r="T7" s="7">
        <v>0.96493212669683204</v>
      </c>
      <c r="U7" s="7">
        <v>1.6609537115568201E-2</v>
      </c>
      <c r="V7" s="7" t="b">
        <v>0</v>
      </c>
      <c r="W7" s="7">
        <v>0</v>
      </c>
      <c r="X7" s="7" t="s">
        <v>140</v>
      </c>
      <c r="Y7" s="7">
        <v>80</v>
      </c>
      <c r="Z7" s="7">
        <v>0.338095238095238</v>
      </c>
    </row>
    <row r="8" spans="1:26" x14ac:dyDescent="0.3">
      <c r="C8" s="7">
        <v>2</v>
      </c>
      <c r="D8" s="7">
        <v>4.6515575927340604E-3</v>
      </c>
      <c r="E8" s="7">
        <v>0.5</v>
      </c>
      <c r="F8" s="7">
        <v>0.5</v>
      </c>
      <c r="G8" s="7">
        <v>4</v>
      </c>
      <c r="H8" s="7">
        <v>3</v>
      </c>
      <c r="J8" s="7" t="s">
        <v>141</v>
      </c>
      <c r="K8" s="7" t="b">
        <v>0</v>
      </c>
      <c r="L8" s="7">
        <v>-4.1242860202397296</v>
      </c>
      <c r="M8" s="7" t="s">
        <v>142</v>
      </c>
      <c r="N8" s="7">
        <v>11.25</v>
      </c>
      <c r="O8" s="7" t="s">
        <v>132</v>
      </c>
      <c r="P8" s="7">
        <v>0</v>
      </c>
      <c r="Q8" s="7">
        <v>4</v>
      </c>
      <c r="R8" s="7">
        <v>0</v>
      </c>
      <c r="T8" s="7">
        <v>0.96153846153846101</v>
      </c>
      <c r="U8" s="7">
        <v>1.61750391169465E-2</v>
      </c>
      <c r="V8" s="7" t="b">
        <v>0</v>
      </c>
      <c r="W8" s="7">
        <v>0</v>
      </c>
      <c r="X8" s="7" t="s">
        <v>142</v>
      </c>
      <c r="Y8" s="7">
        <v>16</v>
      </c>
      <c r="Z8" s="7">
        <v>0.375</v>
      </c>
    </row>
    <row r="9" spans="1:26" x14ac:dyDescent="0.3">
      <c r="C9" s="7">
        <v>2.02941176470588</v>
      </c>
      <c r="D9" s="7">
        <v>4.9366211130916996E-3</v>
      </c>
      <c r="E9" s="7">
        <v>0.49275362318840499</v>
      </c>
      <c r="F9" s="7">
        <v>0.33333333333333298</v>
      </c>
      <c r="G9" s="7">
        <v>4</v>
      </c>
      <c r="H9" s="7">
        <v>3</v>
      </c>
      <c r="I9" s="7">
        <v>10938</v>
      </c>
      <c r="J9" s="7" t="s">
        <v>143</v>
      </c>
      <c r="K9" s="7" t="b">
        <v>0</v>
      </c>
      <c r="L9" s="7">
        <v>-0.31664542419471797</v>
      </c>
      <c r="M9" s="7" t="s">
        <v>144</v>
      </c>
      <c r="N9" s="7">
        <v>12</v>
      </c>
      <c r="O9" s="7" t="s">
        <v>126</v>
      </c>
      <c r="P9" s="7">
        <v>0</v>
      </c>
      <c r="Q9" s="7">
        <v>4</v>
      </c>
      <c r="R9" s="7">
        <v>0</v>
      </c>
      <c r="S9" s="7">
        <v>10938</v>
      </c>
      <c r="T9" s="7">
        <v>0.960407239819004</v>
      </c>
      <c r="U9" s="7">
        <v>0.72858904937945201</v>
      </c>
      <c r="V9" s="7" t="b">
        <v>0</v>
      </c>
      <c r="W9" s="7">
        <v>0</v>
      </c>
      <c r="X9" s="7" t="s">
        <v>144</v>
      </c>
      <c r="Y9" s="7">
        <v>14</v>
      </c>
      <c r="Z9" s="7">
        <v>0.41964285714285698</v>
      </c>
    </row>
    <row r="10" spans="1:26" x14ac:dyDescent="0.3">
      <c r="A10" s="7" t="s">
        <v>137</v>
      </c>
      <c r="B10" s="7" t="s">
        <v>138</v>
      </c>
      <c r="C10" s="7">
        <v>1.70588235294117</v>
      </c>
      <c r="D10" s="7">
        <v>3.9909011566765497E-2</v>
      </c>
      <c r="E10" s="7">
        <v>0.58620689655172398</v>
      </c>
      <c r="F10" s="7">
        <v>0.39393939393939298</v>
      </c>
      <c r="G10" s="7">
        <v>15</v>
      </c>
      <c r="H10" s="7">
        <v>3</v>
      </c>
      <c r="J10" s="7" t="s">
        <v>145</v>
      </c>
      <c r="K10" s="7" t="b">
        <v>0</v>
      </c>
      <c r="L10" s="7">
        <v>-4.17036890323579</v>
      </c>
      <c r="M10" s="7" t="s">
        <v>146</v>
      </c>
      <c r="N10" s="7">
        <v>9.5</v>
      </c>
      <c r="O10" s="7" t="s">
        <v>132</v>
      </c>
      <c r="P10" s="7">
        <v>0</v>
      </c>
      <c r="Q10" s="7">
        <v>15</v>
      </c>
      <c r="R10" s="7">
        <v>3</v>
      </c>
      <c r="T10" s="7">
        <v>0.97285067873303099</v>
      </c>
      <c r="U10" s="7">
        <v>1.54465607864661E-2</v>
      </c>
      <c r="V10" s="7" t="b">
        <v>0</v>
      </c>
      <c r="W10" s="7">
        <v>0</v>
      </c>
      <c r="X10" s="7" t="s">
        <v>146</v>
      </c>
      <c r="Y10" s="7">
        <v>160</v>
      </c>
      <c r="Z10" s="7">
        <v>0.296875</v>
      </c>
    </row>
    <row r="11" spans="1:26" x14ac:dyDescent="0.3">
      <c r="A11" s="7" t="s">
        <v>122</v>
      </c>
      <c r="B11" s="7" t="s">
        <v>123</v>
      </c>
      <c r="C11" s="7">
        <v>2.1176470588235201</v>
      </c>
      <c r="D11" s="7">
        <v>1.3656876892171E-2</v>
      </c>
      <c r="E11" s="7">
        <v>0.47222222222222199</v>
      </c>
      <c r="F11" s="7">
        <v>0.2</v>
      </c>
      <c r="G11" s="7">
        <v>6</v>
      </c>
      <c r="H11" s="7">
        <v>3</v>
      </c>
      <c r="I11" s="7">
        <v>3716</v>
      </c>
      <c r="J11" s="7" t="s">
        <v>147</v>
      </c>
      <c r="K11" s="7" t="b">
        <v>0</v>
      </c>
      <c r="L11" s="7">
        <v>-0.34893901922715398</v>
      </c>
      <c r="M11" s="7" t="s">
        <v>148</v>
      </c>
      <c r="N11" s="7">
        <v>7.1666666666666599</v>
      </c>
      <c r="O11" s="7" t="s">
        <v>126</v>
      </c>
      <c r="P11" s="7">
        <v>0</v>
      </c>
      <c r="Q11" s="7">
        <v>6</v>
      </c>
      <c r="R11" s="7">
        <v>0</v>
      </c>
      <c r="S11" s="7">
        <v>3716</v>
      </c>
      <c r="T11" s="7">
        <v>0.95701357466063297</v>
      </c>
      <c r="U11" s="7">
        <v>0.70543614699978097</v>
      </c>
      <c r="V11" s="7" t="b">
        <v>0</v>
      </c>
      <c r="W11" s="7">
        <v>0</v>
      </c>
      <c r="X11" s="7" t="s">
        <v>148</v>
      </c>
      <c r="Y11" s="7">
        <v>52</v>
      </c>
      <c r="Z11" s="7">
        <v>0.31060606060606</v>
      </c>
    </row>
    <row r="12" spans="1:26" x14ac:dyDescent="0.3">
      <c r="A12" s="7" t="s">
        <v>149</v>
      </c>
      <c r="B12" s="7" t="s">
        <v>150</v>
      </c>
      <c r="C12" s="7">
        <v>1.76470588235294</v>
      </c>
      <c r="D12" s="7">
        <v>4.9767171825995299E-2</v>
      </c>
      <c r="E12" s="7">
        <v>0.56666666666666599</v>
      </c>
      <c r="F12" s="7">
        <v>0.38888888888888801</v>
      </c>
      <c r="G12" s="7">
        <v>10</v>
      </c>
      <c r="H12" s="7">
        <v>3</v>
      </c>
      <c r="I12" s="7">
        <v>8878</v>
      </c>
      <c r="J12" s="7" t="s">
        <v>151</v>
      </c>
      <c r="K12" s="7" t="b">
        <v>0</v>
      </c>
      <c r="L12" s="7">
        <v>-0.40030729951619798</v>
      </c>
      <c r="M12" s="7" t="s">
        <v>152</v>
      </c>
      <c r="N12" s="7">
        <v>10.6666666666666</v>
      </c>
      <c r="O12" s="7" t="s">
        <v>126</v>
      </c>
      <c r="P12" s="7">
        <v>0</v>
      </c>
      <c r="Q12" s="7">
        <v>10</v>
      </c>
      <c r="R12" s="7">
        <v>1</v>
      </c>
      <c r="S12" s="7">
        <v>8878</v>
      </c>
      <c r="T12" s="7">
        <v>0.97058823529411697</v>
      </c>
      <c r="U12" s="7">
        <v>0.67011408865671596</v>
      </c>
      <c r="V12" s="7" t="b">
        <v>1</v>
      </c>
      <c r="W12" s="7">
        <v>0</v>
      </c>
      <c r="X12" s="7" t="s">
        <v>152</v>
      </c>
      <c r="Y12" s="7">
        <v>172</v>
      </c>
      <c r="Z12" s="7">
        <v>0.32986111111111099</v>
      </c>
    </row>
    <row r="13" spans="1:26" x14ac:dyDescent="0.3">
      <c r="C13" s="7">
        <v>1.9117647058823499</v>
      </c>
      <c r="D13" s="7">
        <v>8.5469491886604101E-3</v>
      </c>
      <c r="E13" s="7">
        <v>0.52307692307692299</v>
      </c>
      <c r="F13" s="7">
        <v>0.476190476190476</v>
      </c>
      <c r="G13" s="7">
        <v>7</v>
      </c>
      <c r="H13" s="7">
        <v>3</v>
      </c>
      <c r="I13" s="7">
        <v>200081</v>
      </c>
      <c r="J13" s="7" t="s">
        <v>153</v>
      </c>
      <c r="K13" s="7" t="b">
        <v>0</v>
      </c>
      <c r="L13" s="7">
        <v>-0.258095520732124</v>
      </c>
      <c r="M13" s="7" t="s">
        <v>154</v>
      </c>
      <c r="N13" s="7">
        <v>11.714285714285699</v>
      </c>
      <c r="O13" s="7" t="s">
        <v>126</v>
      </c>
      <c r="P13" s="7">
        <v>0</v>
      </c>
      <c r="Q13" s="7">
        <v>7</v>
      </c>
      <c r="R13" s="7">
        <v>0</v>
      </c>
      <c r="S13" s="7">
        <v>200081</v>
      </c>
      <c r="T13" s="7">
        <v>0.96493212669683204</v>
      </c>
      <c r="U13" s="7">
        <v>0.77252143676926899</v>
      </c>
      <c r="V13" s="7" t="b">
        <v>0</v>
      </c>
      <c r="W13" s="7">
        <v>0</v>
      </c>
      <c r="X13" s="7" t="s">
        <v>154</v>
      </c>
      <c r="Y13" s="7">
        <v>44</v>
      </c>
      <c r="Z13" s="7">
        <v>0.39047619047618998</v>
      </c>
    </row>
    <row r="14" spans="1:26" x14ac:dyDescent="0.3">
      <c r="C14" s="7">
        <v>1.8235294117647001</v>
      </c>
      <c r="D14" s="7">
        <v>3.1205099119537599E-2</v>
      </c>
      <c r="E14" s="7">
        <v>0.54838709677419295</v>
      </c>
      <c r="F14" s="7">
        <v>0.42857142857142799</v>
      </c>
      <c r="G14" s="7">
        <v>8</v>
      </c>
      <c r="H14" s="7">
        <v>3</v>
      </c>
      <c r="I14" s="7">
        <v>1655</v>
      </c>
      <c r="J14" s="7" t="s">
        <v>155</v>
      </c>
      <c r="K14" s="7" t="b">
        <v>0</v>
      </c>
      <c r="L14" s="7">
        <v>-0.28265737203048902</v>
      </c>
      <c r="M14" s="7" t="s">
        <v>156</v>
      </c>
      <c r="N14" s="7">
        <v>10.285714285714199</v>
      </c>
      <c r="O14" s="7" t="s">
        <v>126</v>
      </c>
      <c r="P14" s="7">
        <v>0</v>
      </c>
      <c r="Q14" s="7">
        <v>8</v>
      </c>
      <c r="R14" s="7">
        <v>1</v>
      </c>
      <c r="S14" s="7">
        <v>1655</v>
      </c>
      <c r="T14" s="7">
        <v>0.96832579185520296</v>
      </c>
      <c r="U14" s="7">
        <v>0.75377800904899195</v>
      </c>
      <c r="V14" s="7" t="b">
        <v>0</v>
      </c>
      <c r="W14" s="7">
        <v>0</v>
      </c>
      <c r="X14" s="7" t="s">
        <v>156</v>
      </c>
      <c r="Y14" s="7">
        <v>124</v>
      </c>
      <c r="Z14" s="7">
        <v>0.31168831168831101</v>
      </c>
    </row>
    <row r="15" spans="1:26" x14ac:dyDescent="0.3">
      <c r="C15" s="7">
        <v>1.76470588235294</v>
      </c>
      <c r="D15" s="7">
        <v>3.5649867066979299E-2</v>
      </c>
      <c r="E15" s="7">
        <v>0.56666666666666599</v>
      </c>
      <c r="F15" s="7">
        <v>0.30555555555555503</v>
      </c>
      <c r="G15" s="7">
        <v>9</v>
      </c>
      <c r="H15" s="7">
        <v>3</v>
      </c>
      <c r="I15" s="7">
        <v>10525</v>
      </c>
      <c r="J15" s="7" t="s">
        <v>157</v>
      </c>
      <c r="K15" s="7" t="b">
        <v>0</v>
      </c>
      <c r="L15" s="7">
        <v>-0.39045154400535897</v>
      </c>
      <c r="M15" s="7" t="s">
        <v>158</v>
      </c>
      <c r="N15" s="7">
        <v>9.4444444444444393</v>
      </c>
      <c r="O15" s="7" t="s">
        <v>126</v>
      </c>
      <c r="P15" s="7">
        <v>0</v>
      </c>
      <c r="Q15" s="7">
        <v>9</v>
      </c>
      <c r="R15" s="7">
        <v>0</v>
      </c>
      <c r="S15" s="7">
        <v>10525</v>
      </c>
      <c r="T15" s="7">
        <v>0.97058823529411697</v>
      </c>
      <c r="U15" s="7">
        <v>0.67675122253804598</v>
      </c>
      <c r="V15" s="7" t="b">
        <v>0</v>
      </c>
      <c r="W15" s="7">
        <v>0</v>
      </c>
      <c r="X15" s="7" t="s">
        <v>158</v>
      </c>
      <c r="Y15" s="7">
        <v>152</v>
      </c>
      <c r="Z15" s="7">
        <v>0.286195286195286</v>
      </c>
    </row>
    <row r="16" spans="1:26" x14ac:dyDescent="0.3">
      <c r="A16" s="7" t="s">
        <v>159</v>
      </c>
      <c r="B16" s="7" t="s">
        <v>160</v>
      </c>
      <c r="C16" s="7">
        <v>1.73529411764705</v>
      </c>
      <c r="D16" s="7">
        <v>7.2740489852789303E-2</v>
      </c>
      <c r="E16" s="7">
        <v>0.57627118644067798</v>
      </c>
      <c r="F16" s="7">
        <v>0.266666666666666</v>
      </c>
      <c r="G16" s="7">
        <v>12</v>
      </c>
      <c r="H16" s="7">
        <v>3</v>
      </c>
      <c r="J16" s="7" t="s">
        <v>161</v>
      </c>
      <c r="K16" s="7" t="b">
        <v>0</v>
      </c>
      <c r="L16" s="7">
        <v>-4.0917444476727196</v>
      </c>
      <c r="M16" s="7" t="s">
        <v>162</v>
      </c>
      <c r="N16" s="7">
        <v>8.8000000000000007</v>
      </c>
      <c r="O16" s="7" t="s">
        <v>132</v>
      </c>
      <c r="P16" s="7">
        <v>0</v>
      </c>
      <c r="Q16" s="7">
        <v>12</v>
      </c>
      <c r="R16" s="7">
        <v>1</v>
      </c>
      <c r="T16" s="7">
        <v>0.97171945701357398</v>
      </c>
      <c r="U16" s="7">
        <v>1.6710058296314001E-2</v>
      </c>
      <c r="V16" s="7" t="b">
        <v>0</v>
      </c>
      <c r="W16" s="7">
        <v>0</v>
      </c>
      <c r="X16" s="7" t="s">
        <v>162</v>
      </c>
      <c r="Y16" s="7">
        <v>276</v>
      </c>
      <c r="Z16" s="7">
        <v>0.266666666666666</v>
      </c>
    </row>
    <row r="17" spans="1:26" x14ac:dyDescent="0.3">
      <c r="C17" s="7">
        <v>1.94117647058823</v>
      </c>
      <c r="D17" s="7">
        <v>3.0836928965271199E-2</v>
      </c>
      <c r="E17" s="7">
        <v>0.51515151515151503</v>
      </c>
      <c r="F17" s="7">
        <v>0.2</v>
      </c>
      <c r="G17" s="7">
        <v>6</v>
      </c>
      <c r="H17" s="7">
        <v>3</v>
      </c>
      <c r="J17" s="7" t="s">
        <v>163</v>
      </c>
      <c r="K17" s="7" t="b">
        <v>0</v>
      </c>
      <c r="L17" s="7">
        <v>-4.0069223084118297</v>
      </c>
      <c r="M17" s="7" t="s">
        <v>164</v>
      </c>
      <c r="N17" s="7">
        <v>9.6666666666666607</v>
      </c>
      <c r="O17" s="7" t="s">
        <v>132</v>
      </c>
      <c r="P17" s="7">
        <v>0</v>
      </c>
      <c r="Q17" s="7">
        <v>6</v>
      </c>
      <c r="R17" s="7">
        <v>0</v>
      </c>
      <c r="T17" s="7">
        <v>0.96380090497737503</v>
      </c>
      <c r="U17" s="7">
        <v>1.8189290204401298E-2</v>
      </c>
      <c r="V17" s="7" t="b">
        <v>0</v>
      </c>
      <c r="W17" s="7">
        <v>0</v>
      </c>
      <c r="X17" s="7" t="s">
        <v>164</v>
      </c>
      <c r="Y17" s="7">
        <v>116</v>
      </c>
      <c r="Z17" s="7">
        <v>0.33333333333333298</v>
      </c>
    </row>
    <row r="18" spans="1:26" x14ac:dyDescent="0.3">
      <c r="C18" s="7">
        <v>2.5882352941176401</v>
      </c>
      <c r="D18" s="7">
        <v>0</v>
      </c>
      <c r="E18" s="7">
        <v>0.38636363636363602</v>
      </c>
      <c r="F18" s="7">
        <v>1</v>
      </c>
      <c r="G18" s="7">
        <v>2</v>
      </c>
      <c r="H18" s="7">
        <v>3</v>
      </c>
      <c r="I18" s="7">
        <v>7812</v>
      </c>
      <c r="J18" s="7" t="s">
        <v>165</v>
      </c>
      <c r="K18" s="7" t="b">
        <v>0</v>
      </c>
      <c r="L18" s="7">
        <v>-0.20692399541846701</v>
      </c>
      <c r="M18" s="7" t="s">
        <v>166</v>
      </c>
      <c r="N18" s="7">
        <v>8.5</v>
      </c>
      <c r="O18" s="7" t="s">
        <v>126</v>
      </c>
      <c r="P18" s="7">
        <v>0</v>
      </c>
      <c r="Q18" s="7">
        <v>2</v>
      </c>
      <c r="R18" s="7">
        <v>0</v>
      </c>
      <c r="S18" s="7">
        <v>7812</v>
      </c>
      <c r="T18" s="7">
        <v>0.93891402714932104</v>
      </c>
      <c r="U18" s="7">
        <v>0.81308144555418904</v>
      </c>
      <c r="V18" s="7" t="b">
        <v>0</v>
      </c>
      <c r="W18" s="7">
        <v>0</v>
      </c>
      <c r="X18" s="7" t="s">
        <v>166</v>
      </c>
      <c r="Y18" s="7">
        <v>0</v>
      </c>
      <c r="Z18" s="7">
        <v>0.70833333333333304</v>
      </c>
    </row>
    <row r="19" spans="1:26" x14ac:dyDescent="0.3">
      <c r="C19" s="7">
        <v>2.20588235294117</v>
      </c>
      <c r="D19" s="7">
        <v>3.2687455147348199E-3</v>
      </c>
      <c r="E19" s="7">
        <v>0.45333333333333298</v>
      </c>
      <c r="F19" s="7">
        <v>0.5</v>
      </c>
      <c r="G19" s="7">
        <v>4</v>
      </c>
      <c r="H19" s="7">
        <v>3</v>
      </c>
      <c r="I19" s="7">
        <v>4144</v>
      </c>
      <c r="J19" s="7" t="s">
        <v>167</v>
      </c>
      <c r="K19" s="7" t="b">
        <v>0</v>
      </c>
      <c r="L19" s="7">
        <v>-0.36662032806674</v>
      </c>
      <c r="M19" s="7" t="s">
        <v>168</v>
      </c>
      <c r="N19" s="7">
        <v>8.5</v>
      </c>
      <c r="O19" s="7" t="s">
        <v>126</v>
      </c>
      <c r="P19" s="7">
        <v>0</v>
      </c>
      <c r="Q19" s="7">
        <v>4</v>
      </c>
      <c r="R19" s="7">
        <v>0</v>
      </c>
      <c r="S19" s="7">
        <v>4144</v>
      </c>
      <c r="T19" s="7">
        <v>0.95361990950226205</v>
      </c>
      <c r="U19" s="7">
        <v>0.69307273536255098</v>
      </c>
      <c r="V19" s="7" t="b">
        <v>0</v>
      </c>
      <c r="W19" s="7">
        <v>0</v>
      </c>
      <c r="X19" s="7" t="s">
        <v>168</v>
      </c>
      <c r="Y19" s="7">
        <v>20</v>
      </c>
      <c r="Z19" s="7">
        <v>0.36956521739130399</v>
      </c>
    </row>
    <row r="20" spans="1:26" x14ac:dyDescent="0.3">
      <c r="A20" s="7" t="s">
        <v>169</v>
      </c>
      <c r="B20" s="7" t="s">
        <v>170</v>
      </c>
      <c r="C20" s="7">
        <v>2.02941176470588</v>
      </c>
      <c r="D20" s="7">
        <v>0</v>
      </c>
      <c r="E20" s="7">
        <v>0.49275362318840499</v>
      </c>
      <c r="F20" s="7">
        <v>1</v>
      </c>
      <c r="G20" s="7">
        <v>6</v>
      </c>
      <c r="H20" s="7">
        <v>3</v>
      </c>
      <c r="J20" s="7" t="s">
        <v>171</v>
      </c>
      <c r="K20" s="7" t="b">
        <v>0</v>
      </c>
      <c r="L20" s="7">
        <v>-3.92892855586588</v>
      </c>
      <c r="M20" s="7" t="s">
        <v>172</v>
      </c>
      <c r="N20" s="7">
        <v>13</v>
      </c>
      <c r="O20" s="7" t="s">
        <v>132</v>
      </c>
      <c r="P20" s="7">
        <v>0</v>
      </c>
      <c r="Q20" s="7">
        <v>6</v>
      </c>
      <c r="R20" s="7">
        <v>1</v>
      </c>
      <c r="T20" s="7">
        <v>0.960407239819004</v>
      </c>
      <c r="U20" s="7">
        <v>1.9664730930217499E-2</v>
      </c>
      <c r="V20" s="7" t="b">
        <v>0</v>
      </c>
      <c r="W20" s="7">
        <v>0</v>
      </c>
      <c r="X20" s="7" t="s">
        <v>172</v>
      </c>
      <c r="Y20" s="7">
        <v>0</v>
      </c>
      <c r="Z20" s="7">
        <v>0.46428571428571402</v>
      </c>
    </row>
    <row r="21" spans="1:26" x14ac:dyDescent="0.3">
      <c r="A21" s="7" t="s">
        <v>169</v>
      </c>
      <c r="B21" s="7" t="s">
        <v>170</v>
      </c>
      <c r="C21" s="7">
        <v>2.02941176470588</v>
      </c>
      <c r="D21" s="7">
        <v>0</v>
      </c>
      <c r="E21" s="7">
        <v>0.49275362318840499</v>
      </c>
      <c r="F21" s="7">
        <v>1</v>
      </c>
      <c r="G21" s="7">
        <v>6</v>
      </c>
      <c r="H21" s="7">
        <v>3</v>
      </c>
      <c r="J21" s="7" t="s">
        <v>173</v>
      </c>
      <c r="K21" s="7" t="b">
        <v>0</v>
      </c>
      <c r="L21" s="7">
        <v>-3.90013969317154</v>
      </c>
      <c r="M21" s="7" t="s">
        <v>174</v>
      </c>
      <c r="N21" s="7">
        <v>13</v>
      </c>
      <c r="O21" s="7" t="s">
        <v>132</v>
      </c>
      <c r="P21" s="7">
        <v>0</v>
      </c>
      <c r="Q21" s="7">
        <v>6</v>
      </c>
      <c r="R21" s="7">
        <v>1</v>
      </c>
      <c r="T21" s="7">
        <v>0.960407239819004</v>
      </c>
      <c r="U21" s="7">
        <v>2.0239083986489201E-2</v>
      </c>
      <c r="V21" s="7" t="b">
        <v>0</v>
      </c>
      <c r="W21" s="7">
        <v>0</v>
      </c>
      <c r="X21" s="7" t="s">
        <v>174</v>
      </c>
      <c r="Y21" s="7">
        <v>0</v>
      </c>
      <c r="Z21" s="7">
        <v>0.46428571428571402</v>
      </c>
    </row>
    <row r="22" spans="1:26" x14ac:dyDescent="0.3">
      <c r="A22" s="7" t="s">
        <v>175</v>
      </c>
      <c r="B22" s="7" t="s">
        <v>176</v>
      </c>
      <c r="C22" s="7">
        <v>1.8529411764705801</v>
      </c>
      <c r="D22" s="7">
        <v>2.6216069531577499E-2</v>
      </c>
      <c r="E22" s="7">
        <v>0.53968253968253899</v>
      </c>
      <c r="F22" s="7">
        <v>0.422222222222222</v>
      </c>
      <c r="G22" s="7">
        <v>11</v>
      </c>
      <c r="H22" s="7">
        <v>3</v>
      </c>
      <c r="J22" s="7" t="s">
        <v>177</v>
      </c>
      <c r="K22" s="7" t="b">
        <v>0</v>
      </c>
      <c r="L22" s="7">
        <v>-4.1362178262537199</v>
      </c>
      <c r="M22" s="7" t="s">
        <v>178</v>
      </c>
      <c r="N22" s="7">
        <v>9.6999999999999993</v>
      </c>
      <c r="O22" s="7" t="s">
        <v>132</v>
      </c>
      <c r="P22" s="7">
        <v>0</v>
      </c>
      <c r="Q22" s="7">
        <v>11</v>
      </c>
      <c r="R22" s="7">
        <v>1</v>
      </c>
      <c r="T22" s="7">
        <v>0.96719457013574595</v>
      </c>
      <c r="U22" s="7">
        <v>1.5983188526061301E-2</v>
      </c>
      <c r="V22" s="7" t="b">
        <v>0</v>
      </c>
      <c r="W22" s="7">
        <v>0</v>
      </c>
      <c r="X22" s="7" t="s">
        <v>178</v>
      </c>
      <c r="Y22" s="7">
        <v>86</v>
      </c>
      <c r="Z22" s="7">
        <v>0.34285714285714203</v>
      </c>
    </row>
    <row r="23" spans="1:26" x14ac:dyDescent="0.3">
      <c r="A23" s="7" t="s">
        <v>95</v>
      </c>
      <c r="B23" s="7" t="s">
        <v>179</v>
      </c>
      <c r="C23" s="7">
        <v>2</v>
      </c>
      <c r="D23" s="7">
        <v>2.9092832301388399E-2</v>
      </c>
      <c r="E23" s="7">
        <v>0.5</v>
      </c>
      <c r="F23" s="7">
        <v>0.14285714285714199</v>
      </c>
      <c r="G23" s="7">
        <v>8</v>
      </c>
      <c r="H23" s="7">
        <v>3</v>
      </c>
      <c r="I23" s="7">
        <v>6046</v>
      </c>
      <c r="J23" s="7" t="s">
        <v>180</v>
      </c>
      <c r="K23" s="7" t="b">
        <v>0</v>
      </c>
      <c r="L23" s="7">
        <v>-0.30755632155651003</v>
      </c>
      <c r="M23" s="7" t="s">
        <v>181</v>
      </c>
      <c r="N23" s="7">
        <v>7.5714285714285703</v>
      </c>
      <c r="O23" s="7" t="s">
        <v>126</v>
      </c>
      <c r="P23" s="7">
        <v>0</v>
      </c>
      <c r="Q23" s="7">
        <v>8</v>
      </c>
      <c r="R23" s="7">
        <v>1</v>
      </c>
      <c r="S23" s="7">
        <v>6046</v>
      </c>
      <c r="T23" s="7">
        <v>0.96153846153846101</v>
      </c>
      <c r="U23" s="7">
        <v>0.735241456438404</v>
      </c>
      <c r="V23" s="7" t="b">
        <v>1</v>
      </c>
      <c r="W23" s="7">
        <v>0</v>
      </c>
      <c r="X23" s="7" t="s">
        <v>181</v>
      </c>
      <c r="Y23" s="7">
        <v>116</v>
      </c>
      <c r="Z23" s="7">
        <v>0.29761904761904701</v>
      </c>
    </row>
    <row r="24" spans="1:26" x14ac:dyDescent="0.3">
      <c r="A24" s="7" t="s">
        <v>182</v>
      </c>
      <c r="B24" s="7" t="s">
        <v>183</v>
      </c>
      <c r="C24" s="7">
        <v>1.9117647058823499</v>
      </c>
      <c r="D24" s="7">
        <v>3.6775316187080799E-3</v>
      </c>
      <c r="E24" s="7">
        <v>0.52307692307692299</v>
      </c>
      <c r="F24" s="7">
        <v>0.6</v>
      </c>
      <c r="G24" s="7">
        <v>9</v>
      </c>
      <c r="H24" s="7">
        <v>3</v>
      </c>
      <c r="J24" s="7" t="s">
        <v>184</v>
      </c>
      <c r="K24" s="7" t="b">
        <v>0</v>
      </c>
      <c r="L24" s="7">
        <v>-4.1561841350908297</v>
      </c>
      <c r="M24" s="7" t="s">
        <v>185</v>
      </c>
      <c r="N24" s="7">
        <v>12.3333333333333</v>
      </c>
      <c r="O24" s="7" t="s">
        <v>132</v>
      </c>
      <c r="P24" s="7">
        <v>0</v>
      </c>
      <c r="Q24" s="7">
        <v>9</v>
      </c>
      <c r="R24" s="7">
        <v>3</v>
      </c>
      <c r="T24" s="7">
        <v>0.96493212669683204</v>
      </c>
      <c r="U24" s="7">
        <v>1.5667228026696799E-2</v>
      </c>
      <c r="V24" s="7" t="b">
        <v>0</v>
      </c>
      <c r="W24" s="7">
        <v>0</v>
      </c>
      <c r="X24" s="7" t="s">
        <v>185</v>
      </c>
      <c r="Y24" s="7">
        <v>16</v>
      </c>
      <c r="Z24" s="7">
        <v>0.39784946236559099</v>
      </c>
    </row>
    <row r="25" spans="1:26" x14ac:dyDescent="0.3">
      <c r="A25" s="7" t="s">
        <v>88</v>
      </c>
      <c r="B25" s="7" t="s">
        <v>186</v>
      </c>
      <c r="C25" s="7">
        <v>1.8529411764705801</v>
      </c>
      <c r="D25" s="7">
        <v>9.2352933262024092E-3</v>
      </c>
      <c r="E25" s="7">
        <v>0.53968253968253899</v>
      </c>
      <c r="F25" s="7">
        <v>0.38095238095237999</v>
      </c>
      <c r="G25" s="7">
        <v>10</v>
      </c>
      <c r="H25" s="7">
        <v>3</v>
      </c>
      <c r="J25" s="7" t="s">
        <v>187</v>
      </c>
      <c r="K25" s="7" t="b">
        <v>0</v>
      </c>
      <c r="L25" s="7">
        <v>-4.1691870572980196</v>
      </c>
      <c r="M25" s="7" t="s">
        <v>188</v>
      </c>
      <c r="N25" s="7">
        <v>11</v>
      </c>
      <c r="O25" s="7" t="s">
        <v>132</v>
      </c>
      <c r="P25" s="7">
        <v>0</v>
      </c>
      <c r="Q25" s="7">
        <v>10</v>
      </c>
      <c r="R25" s="7">
        <v>2</v>
      </c>
      <c r="T25" s="7">
        <v>0.96719457013574595</v>
      </c>
      <c r="U25" s="7">
        <v>1.54648270334028E-2</v>
      </c>
      <c r="V25" s="7" t="b">
        <v>0</v>
      </c>
      <c r="W25" s="7">
        <v>0</v>
      </c>
      <c r="X25" s="7" t="s">
        <v>188</v>
      </c>
      <c r="Y25" s="7">
        <v>50</v>
      </c>
      <c r="Z25" s="7">
        <v>0.34375</v>
      </c>
    </row>
    <row r="26" spans="1:26" x14ac:dyDescent="0.3">
      <c r="A26" s="7" t="s">
        <v>89</v>
      </c>
      <c r="B26" s="7" t="s">
        <v>129</v>
      </c>
      <c r="C26" s="7">
        <v>2.02941176470588</v>
      </c>
      <c r="D26" s="7">
        <v>1.9805902158843299E-3</v>
      </c>
      <c r="E26" s="7">
        <v>0.49275362318840499</v>
      </c>
      <c r="F26" s="7">
        <v>0.66666666666666596</v>
      </c>
      <c r="G26" s="7">
        <v>7</v>
      </c>
      <c r="H26" s="7">
        <v>3</v>
      </c>
      <c r="J26" s="7" t="s">
        <v>189</v>
      </c>
      <c r="K26" s="7" t="b">
        <v>0</v>
      </c>
      <c r="L26" s="7">
        <v>-4.23526071202817</v>
      </c>
      <c r="M26" s="7" t="s">
        <v>190</v>
      </c>
      <c r="N26" s="7">
        <v>14</v>
      </c>
      <c r="O26" s="7" t="s">
        <v>132</v>
      </c>
      <c r="P26" s="7">
        <v>0</v>
      </c>
      <c r="Q26" s="7">
        <v>7</v>
      </c>
      <c r="R26" s="7">
        <v>2</v>
      </c>
      <c r="T26" s="7">
        <v>0.960407239819004</v>
      </c>
      <c r="U26" s="7">
        <v>1.44760356291345E-2</v>
      </c>
      <c r="V26" s="7" t="b">
        <v>0</v>
      </c>
      <c r="W26" s="7">
        <v>0</v>
      </c>
      <c r="X26" s="7" t="s">
        <v>190</v>
      </c>
      <c r="Y26" s="7">
        <v>8</v>
      </c>
      <c r="Z26" s="7">
        <v>0.48275862068965503</v>
      </c>
    </row>
    <row r="27" spans="1:26" x14ac:dyDescent="0.3">
      <c r="A27" s="7" t="s">
        <v>191</v>
      </c>
      <c r="B27" s="7" t="s">
        <v>192</v>
      </c>
      <c r="C27" s="7">
        <v>2.02941176470588</v>
      </c>
      <c r="D27" s="7">
        <v>1.3666072489601801E-3</v>
      </c>
      <c r="E27" s="7">
        <v>0.49275362318840499</v>
      </c>
      <c r="F27" s="7">
        <v>0.8</v>
      </c>
      <c r="G27" s="7">
        <v>5</v>
      </c>
      <c r="H27" s="7">
        <v>3</v>
      </c>
      <c r="J27" s="7" t="s">
        <v>193</v>
      </c>
      <c r="K27" s="7" t="b">
        <v>0</v>
      </c>
      <c r="L27" s="7">
        <v>-4.1462570375718997</v>
      </c>
      <c r="M27" s="7" t="s">
        <v>194</v>
      </c>
      <c r="N27" s="7">
        <v>12.8</v>
      </c>
      <c r="O27" s="7" t="s">
        <v>132</v>
      </c>
      <c r="P27" s="7">
        <v>0</v>
      </c>
      <c r="Q27" s="7">
        <v>5</v>
      </c>
      <c r="R27" s="7">
        <v>0</v>
      </c>
      <c r="T27" s="7">
        <v>0.960407239819004</v>
      </c>
      <c r="U27" s="7">
        <v>1.5823532669269599E-2</v>
      </c>
      <c r="V27" s="7" t="b">
        <v>0</v>
      </c>
      <c r="W27" s="7">
        <v>0</v>
      </c>
      <c r="X27" s="7" t="s">
        <v>194</v>
      </c>
      <c r="Y27" s="7">
        <v>6</v>
      </c>
      <c r="Z27" s="7">
        <v>0.45714285714285702</v>
      </c>
    </row>
    <row r="28" spans="1:26" x14ac:dyDescent="0.3">
      <c r="C28" s="7">
        <v>1.8235294117647001</v>
      </c>
      <c r="D28" s="7">
        <v>1.54328885612308E-2</v>
      </c>
      <c r="E28" s="7">
        <v>0.54838709677419295</v>
      </c>
      <c r="F28" s="7">
        <v>0.51111111111111096</v>
      </c>
      <c r="G28" s="7">
        <v>11</v>
      </c>
      <c r="H28" s="7">
        <v>3</v>
      </c>
      <c r="J28" s="7" t="s">
        <v>195</v>
      </c>
      <c r="K28" s="7" t="b">
        <v>0</v>
      </c>
      <c r="L28" s="7">
        <v>-4.0954728854222502</v>
      </c>
      <c r="M28" s="7" t="s">
        <v>196</v>
      </c>
      <c r="N28" s="7">
        <v>10.199999999999999</v>
      </c>
      <c r="O28" s="7" t="s">
        <v>132</v>
      </c>
      <c r="P28" s="7">
        <v>0</v>
      </c>
      <c r="Q28" s="7">
        <v>11</v>
      </c>
      <c r="R28" s="7">
        <v>1</v>
      </c>
      <c r="T28" s="7">
        <v>0.96832579185520296</v>
      </c>
      <c r="U28" s="7">
        <v>1.6647871885285302E-2</v>
      </c>
      <c r="V28" s="7" t="b">
        <v>0</v>
      </c>
      <c r="W28" s="7">
        <v>0</v>
      </c>
      <c r="X28" s="7" t="s">
        <v>196</v>
      </c>
      <c r="Y28" s="7">
        <v>64</v>
      </c>
      <c r="Z28" s="7">
        <v>0.34</v>
      </c>
    </row>
    <row r="29" spans="1:26" x14ac:dyDescent="0.3">
      <c r="A29" s="7" t="s">
        <v>197</v>
      </c>
      <c r="B29" s="7" t="s">
        <v>198</v>
      </c>
      <c r="C29" s="7">
        <v>1.70588235294117</v>
      </c>
      <c r="D29" s="7">
        <v>3.0524921701392201E-2</v>
      </c>
      <c r="E29" s="7">
        <v>0.58620689655172398</v>
      </c>
      <c r="F29" s="7">
        <v>0.43636363636363601</v>
      </c>
      <c r="G29" s="7">
        <v>14</v>
      </c>
      <c r="H29" s="7">
        <v>3</v>
      </c>
      <c r="J29" s="7" t="s">
        <v>199</v>
      </c>
      <c r="K29" s="7" t="b">
        <v>0</v>
      </c>
      <c r="L29" s="7">
        <v>-4.1790090960163404</v>
      </c>
      <c r="M29" s="7" t="s">
        <v>200</v>
      </c>
      <c r="N29" s="7">
        <v>11.1818181818181</v>
      </c>
      <c r="O29" s="7" t="s">
        <v>132</v>
      </c>
      <c r="P29" s="7">
        <v>0</v>
      </c>
      <c r="Q29" s="7">
        <v>14</v>
      </c>
      <c r="R29" s="7">
        <v>2</v>
      </c>
      <c r="T29" s="7">
        <v>0.97285067873303099</v>
      </c>
      <c r="U29" s="7">
        <v>1.531367443203E-2</v>
      </c>
      <c r="V29" s="7" t="b">
        <v>0</v>
      </c>
      <c r="W29" s="7">
        <v>0</v>
      </c>
      <c r="X29" s="7" t="s">
        <v>200</v>
      </c>
      <c r="Y29" s="7">
        <v>128</v>
      </c>
      <c r="Z29" s="7">
        <v>0.338842975206611</v>
      </c>
    </row>
    <row r="30" spans="1:26" x14ac:dyDescent="0.3">
      <c r="A30" s="7" t="s">
        <v>95</v>
      </c>
      <c r="B30" s="7" t="s">
        <v>179</v>
      </c>
      <c r="C30" s="7">
        <v>2.5588235294117601</v>
      </c>
      <c r="D30" s="8">
        <v>7.9223608635373296E-4</v>
      </c>
      <c r="E30" s="7">
        <v>0.390804597701149</v>
      </c>
      <c r="F30" s="7">
        <v>0</v>
      </c>
      <c r="G30" s="7">
        <v>3</v>
      </c>
      <c r="H30" s="7">
        <v>4</v>
      </c>
      <c r="J30" s="7" t="s">
        <v>201</v>
      </c>
      <c r="K30" s="7" t="b">
        <v>0</v>
      </c>
      <c r="L30" s="7">
        <v>-4.2103834743706399</v>
      </c>
      <c r="M30" s="7" t="s">
        <v>202</v>
      </c>
      <c r="N30" s="7">
        <v>8</v>
      </c>
      <c r="O30" s="7" t="s">
        <v>132</v>
      </c>
      <c r="P30" s="7">
        <v>0</v>
      </c>
      <c r="Q30" s="7">
        <v>3</v>
      </c>
      <c r="R30" s="7">
        <v>1</v>
      </c>
      <c r="T30" s="7">
        <v>0.94004524886877805</v>
      </c>
      <c r="U30" s="7">
        <v>1.4840676227791E-2</v>
      </c>
      <c r="V30" s="7" t="b">
        <v>1</v>
      </c>
      <c r="W30" s="7">
        <v>0</v>
      </c>
      <c r="X30" s="7" t="s">
        <v>202</v>
      </c>
      <c r="Y30" s="7">
        <v>4</v>
      </c>
      <c r="Z30" s="7">
        <v>0.58333333333333304</v>
      </c>
    </row>
    <row r="31" spans="1:26" x14ac:dyDescent="0.3">
      <c r="A31" s="7" t="s">
        <v>203</v>
      </c>
      <c r="B31" s="7" t="s">
        <v>204</v>
      </c>
      <c r="C31" s="7">
        <v>1.8823529411764699</v>
      </c>
      <c r="D31" s="7">
        <v>3.7219860749272502E-3</v>
      </c>
      <c r="E31" s="7">
        <v>0.53125</v>
      </c>
      <c r="F31" s="7">
        <v>0.66666666666666596</v>
      </c>
      <c r="G31" s="7">
        <v>9</v>
      </c>
      <c r="H31" s="7">
        <v>3</v>
      </c>
      <c r="J31" s="7" t="s">
        <v>205</v>
      </c>
      <c r="K31" s="7" t="b">
        <v>0</v>
      </c>
      <c r="L31" s="7">
        <v>-4.1630336072423804</v>
      </c>
      <c r="M31" s="7" t="s">
        <v>206</v>
      </c>
      <c r="N31" s="7">
        <v>12.1428571428571</v>
      </c>
      <c r="O31" s="7" t="s">
        <v>132</v>
      </c>
      <c r="P31" s="7">
        <v>0</v>
      </c>
      <c r="Q31" s="7">
        <v>9</v>
      </c>
      <c r="R31" s="7">
        <v>2</v>
      </c>
      <c r="T31" s="7">
        <v>0.96606334841628905</v>
      </c>
      <c r="U31" s="7">
        <v>1.5560282463080499E-2</v>
      </c>
      <c r="V31" s="7" t="b">
        <v>1</v>
      </c>
      <c r="W31" s="7">
        <v>0</v>
      </c>
      <c r="X31" s="7" t="s">
        <v>206</v>
      </c>
      <c r="Y31" s="7">
        <v>20</v>
      </c>
      <c r="Z31" s="7">
        <v>0.39170506912442399</v>
      </c>
    </row>
    <row r="32" spans="1:26" x14ac:dyDescent="0.3">
      <c r="A32" s="7" t="s">
        <v>175</v>
      </c>
      <c r="B32" s="7" t="s">
        <v>176</v>
      </c>
      <c r="C32" s="7">
        <v>1.6176470588235199</v>
      </c>
      <c r="D32" s="7">
        <v>6.6738554572779094E-2</v>
      </c>
      <c r="E32" s="7">
        <v>0.61818181818181805</v>
      </c>
      <c r="F32" s="7">
        <v>0.31868131868131799</v>
      </c>
      <c r="G32" s="7">
        <v>14</v>
      </c>
      <c r="H32" s="7">
        <v>3</v>
      </c>
      <c r="J32" s="7" t="s">
        <v>207</v>
      </c>
      <c r="K32" s="7" t="b">
        <v>0</v>
      </c>
      <c r="L32" s="7">
        <v>-4.3170614900936899</v>
      </c>
      <c r="M32" s="7" t="s">
        <v>208</v>
      </c>
      <c r="N32" s="7">
        <v>8.5</v>
      </c>
      <c r="O32" s="7" t="s">
        <v>132</v>
      </c>
      <c r="P32" s="7">
        <v>0</v>
      </c>
      <c r="Q32" s="7">
        <v>14</v>
      </c>
      <c r="R32" s="7">
        <v>0</v>
      </c>
      <c r="T32" s="7">
        <v>0.97624434389140202</v>
      </c>
      <c r="U32" s="7">
        <v>1.3339022859457801E-2</v>
      </c>
      <c r="V32" s="7" t="b">
        <v>0</v>
      </c>
      <c r="W32" s="7">
        <v>0</v>
      </c>
      <c r="X32" s="7" t="s">
        <v>208</v>
      </c>
      <c r="Y32" s="7">
        <v>232</v>
      </c>
      <c r="Z32" s="7">
        <v>0.25757575757575701</v>
      </c>
    </row>
    <row r="33" spans="1:26" x14ac:dyDescent="0.3">
      <c r="A33" s="7" t="s">
        <v>209</v>
      </c>
      <c r="B33" s="7" t="s">
        <v>210</v>
      </c>
      <c r="C33" s="7">
        <v>1.8823529411764699</v>
      </c>
      <c r="D33" s="7">
        <v>6.2721048015165603E-3</v>
      </c>
      <c r="E33" s="7">
        <v>0.53125</v>
      </c>
      <c r="F33" s="7">
        <v>0.6</v>
      </c>
      <c r="G33" s="7">
        <v>6</v>
      </c>
      <c r="H33" s="7">
        <v>3</v>
      </c>
      <c r="J33" s="7" t="s">
        <v>211</v>
      </c>
      <c r="K33" s="7" t="b">
        <v>0</v>
      </c>
      <c r="L33" s="7">
        <v>-4.0911020673079497</v>
      </c>
      <c r="M33" s="7" t="s">
        <v>212</v>
      </c>
      <c r="N33" s="7">
        <v>11.1666666666666</v>
      </c>
      <c r="O33" s="7" t="s">
        <v>132</v>
      </c>
      <c r="P33" s="7">
        <v>0</v>
      </c>
      <c r="Q33" s="7">
        <v>6</v>
      </c>
      <c r="R33" s="7">
        <v>0</v>
      </c>
      <c r="T33" s="7">
        <v>0.96606334841628905</v>
      </c>
      <c r="U33" s="7">
        <v>1.672079595812E-2</v>
      </c>
      <c r="V33" s="7" t="b">
        <v>0</v>
      </c>
      <c r="W33" s="7">
        <v>0</v>
      </c>
      <c r="X33" s="7" t="s">
        <v>212</v>
      </c>
      <c r="Y33" s="7">
        <v>28</v>
      </c>
      <c r="Z33" s="7">
        <v>0.34895833333333298</v>
      </c>
    </row>
    <row r="34" spans="1:26" x14ac:dyDescent="0.3">
      <c r="C34" s="7">
        <v>1.9117647058823499</v>
      </c>
      <c r="D34" s="7">
        <v>8.4883723921157003E-3</v>
      </c>
      <c r="E34" s="7">
        <v>0.52307692307692299</v>
      </c>
      <c r="F34" s="7">
        <v>0.4</v>
      </c>
      <c r="G34" s="7">
        <v>5</v>
      </c>
      <c r="H34" s="7">
        <v>3</v>
      </c>
      <c r="J34" s="7" t="s">
        <v>213</v>
      </c>
      <c r="K34" s="7" t="b">
        <v>0</v>
      </c>
      <c r="L34" s="7">
        <v>-4.0807274842138996</v>
      </c>
      <c r="M34" s="7" t="s">
        <v>214</v>
      </c>
      <c r="N34" s="7">
        <v>11.6</v>
      </c>
      <c r="O34" s="7" t="s">
        <v>132</v>
      </c>
      <c r="P34" s="7">
        <v>0</v>
      </c>
      <c r="Q34" s="7">
        <v>5</v>
      </c>
      <c r="R34" s="7">
        <v>0</v>
      </c>
      <c r="T34" s="7">
        <v>0.96493212669683204</v>
      </c>
      <c r="U34" s="7">
        <v>1.68951702112578E-2</v>
      </c>
      <c r="V34" s="7" t="b">
        <v>0</v>
      </c>
      <c r="W34" s="7">
        <v>0</v>
      </c>
      <c r="X34" s="7" t="s">
        <v>214</v>
      </c>
      <c r="Y34" s="7">
        <v>42</v>
      </c>
      <c r="Z34" s="7">
        <v>0.36249999999999999</v>
      </c>
    </row>
    <row r="35" spans="1:26" x14ac:dyDescent="0.3">
      <c r="C35" s="7">
        <v>2</v>
      </c>
      <c r="D35" s="7">
        <v>5.2484750345712901E-3</v>
      </c>
      <c r="E35" s="7">
        <v>0.5</v>
      </c>
      <c r="F35" s="7">
        <v>0.33333333333333298</v>
      </c>
      <c r="G35" s="7">
        <v>4</v>
      </c>
      <c r="H35" s="7">
        <v>3</v>
      </c>
      <c r="I35" s="7">
        <v>22806</v>
      </c>
      <c r="J35" s="7" t="s">
        <v>215</v>
      </c>
      <c r="K35" s="7" t="b">
        <v>0</v>
      </c>
      <c r="L35" s="7">
        <v>-0.165798725419153</v>
      </c>
      <c r="M35" s="7" t="s">
        <v>216</v>
      </c>
      <c r="N35" s="7">
        <v>14.25</v>
      </c>
      <c r="O35" s="7" t="s">
        <v>126</v>
      </c>
      <c r="P35" s="7">
        <v>0</v>
      </c>
      <c r="Q35" s="7">
        <v>4</v>
      </c>
      <c r="R35" s="7">
        <v>0</v>
      </c>
      <c r="S35" s="7">
        <v>22806</v>
      </c>
      <c r="T35" s="7">
        <v>0.96153846153846101</v>
      </c>
      <c r="U35" s="7">
        <v>0.84721674022383298</v>
      </c>
      <c r="V35" s="7" t="b">
        <v>0</v>
      </c>
      <c r="W35" s="7">
        <v>0</v>
      </c>
      <c r="X35" s="7" t="s">
        <v>216</v>
      </c>
      <c r="Y35" s="7">
        <v>44</v>
      </c>
      <c r="Z35" s="7">
        <v>0.48275862068965503</v>
      </c>
    </row>
    <row r="36" spans="1:26" x14ac:dyDescent="0.3">
      <c r="A36" s="7" t="s">
        <v>89</v>
      </c>
      <c r="B36" s="7" t="s">
        <v>129</v>
      </c>
      <c r="C36" s="7">
        <v>2.5</v>
      </c>
      <c r="D36" s="8">
        <v>8.9126559714795004E-4</v>
      </c>
      <c r="E36" s="7">
        <v>0.4</v>
      </c>
      <c r="F36" s="7">
        <v>0</v>
      </c>
      <c r="G36" s="7">
        <v>2</v>
      </c>
      <c r="H36" s="7">
        <v>4</v>
      </c>
      <c r="I36" s="7">
        <v>3002</v>
      </c>
      <c r="J36" s="7" t="s">
        <v>217</v>
      </c>
      <c r="K36" s="7" t="b">
        <v>0</v>
      </c>
      <c r="L36" s="7">
        <v>-0.34699589852692397</v>
      </c>
      <c r="M36" s="7" t="s">
        <v>218</v>
      </c>
      <c r="N36" s="7">
        <v>8.5</v>
      </c>
      <c r="O36" s="7" t="s">
        <v>126</v>
      </c>
      <c r="P36" s="7">
        <v>0</v>
      </c>
      <c r="Q36" s="7">
        <v>2</v>
      </c>
      <c r="R36" s="7">
        <v>0</v>
      </c>
      <c r="S36" s="7">
        <v>3002</v>
      </c>
      <c r="T36" s="7">
        <v>0.94230769230769196</v>
      </c>
      <c r="U36" s="7">
        <v>0.70680822720671699</v>
      </c>
      <c r="V36" s="7" t="b">
        <v>0</v>
      </c>
      <c r="W36" s="7">
        <v>0</v>
      </c>
      <c r="X36" s="7" t="s">
        <v>218</v>
      </c>
      <c r="Y36" s="7">
        <v>2</v>
      </c>
      <c r="Z36" s="7">
        <v>0.5357142857142850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ial protein expression</vt:lpstr>
      <vt:lpstr>GO Terms</vt:lpstr>
      <vt:lpstr>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Ryan</dc:creator>
  <cp:lastModifiedBy>Vanessa ZB</cp:lastModifiedBy>
  <dcterms:created xsi:type="dcterms:W3CDTF">2021-05-06T10:29:30Z</dcterms:created>
  <dcterms:modified xsi:type="dcterms:W3CDTF">2022-11-22T12:42:26Z</dcterms:modified>
</cp:coreProperties>
</file>